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upal-pc\Google Drive\WCMC_Manuscripts\2017\ChemRICH\ScientificReports\"/>
    </mc:Choice>
  </mc:AlternateContent>
  <bookViews>
    <workbookView xWindow="0" yWindow="0" windowWidth="38400" windowHeight="17775" xr2:uid="{00000000-000D-0000-FFFF-FFFF00000000}"/>
  </bookViews>
  <sheets>
    <sheet name="STable1" sheetId="1" r:id="rId1"/>
    <sheet name="STable2" sheetId="2" r:id="rId2"/>
    <sheet name="STable3" sheetId="3" r:id="rId3"/>
    <sheet name="STable4" sheetId="5" r:id="rId4"/>
    <sheet name="Sheet2" sheetId="4" r:id="rId5"/>
  </sheets>
  <definedNames>
    <definedName name="_xlnm._FilterDatabase" localSheetId="0" hidden="1">STable1!$A$1:$L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56" uniqueCount="1626">
  <si>
    <t>Compound Name</t>
  </si>
  <si>
    <t>Platform</t>
  </si>
  <si>
    <t>InChiKeys</t>
  </si>
  <si>
    <t>Pubchem ID</t>
  </si>
  <si>
    <t>SMILES</t>
  </si>
  <si>
    <t>pvalue</t>
  </si>
  <si>
    <t>SM (d42:2) B</t>
  </si>
  <si>
    <t>CSH-LCqTOF</t>
  </si>
  <si>
    <t>DACOGJMBYLZYDH-GXJPFUDISA-N</t>
  </si>
  <si>
    <t>CCCCCCCCCCCCCCCCCCCCCCCC(=O)N[C@@H](COP(=O)([O-])OCC[N+](C)(C)C)[C@@H](/C=C/CCCCCCCC/C=C\CCC)O</t>
  </si>
  <si>
    <t>N-Tetracosenoyl-4-sphingenyl-1-O-phosphorylcholine</t>
  </si>
  <si>
    <t>WKZHECFHXLTOLJ-QYKFWSDSSA-N</t>
  </si>
  <si>
    <t>CCCCCCCCCCCCC/C=C/[C@H]([C@H](COP(=O)([O-])OCC[N+](C)(C)C)NC(=O)CCCCCCCCCCCCC/C=C\CCCCCCCC)O</t>
  </si>
  <si>
    <t xml:space="preserve">LPC (16:0) </t>
  </si>
  <si>
    <t>ASWBNKHCZGQVJV-UHFFFAOYSA-N</t>
  </si>
  <si>
    <t>CCCCCCCCCCCCCCCC(=O)OCC(COP(=O)([O-])OCC[N+](C)(C)C)O</t>
  </si>
  <si>
    <t xml:space="preserve">PC (18:1/16:0) </t>
  </si>
  <si>
    <t>WTJKGGKOPKCXLL-VYOBOKEXSA-N</t>
  </si>
  <si>
    <t>CCCCCCCCCCCCCCCC(=O)OC[C@H](COP(=O)([O-])OCC[N+](C)(C)C)OC(=O)CCCCCCC/C=C\CCCCCCCC</t>
  </si>
  <si>
    <t>1,5-anhydroglucitol</t>
  </si>
  <si>
    <t>GCTOF</t>
  </si>
  <si>
    <t>MPCAJMNYNOGXPB-SLPGGIOYSA-N</t>
  </si>
  <si>
    <t>C1[C@@H]([C@H]([C@@H]([C@H](O1)CO)O)O)O</t>
  </si>
  <si>
    <t>fucose</t>
  </si>
  <si>
    <t>SHZGCJCMOBCMKK-SXUWKVJYSA-N</t>
  </si>
  <si>
    <t>C[C@H]([C@@H]([C@@H]([C@H](C=O)O)O)O)O</t>
  </si>
  <si>
    <t>3,6-anhydrogalactose</t>
  </si>
  <si>
    <t>WZYRMLAWNVOIEX-BGPJRJDNSA-N</t>
  </si>
  <si>
    <t>C1[C@H]([C@@H]([C@H](O1)[C@@H](C=O)O)O)O</t>
  </si>
  <si>
    <t xml:space="preserve">PC (32:1) </t>
  </si>
  <si>
    <t>QIBZFHLFHCIUOT-NPBIGWJUSA-N</t>
  </si>
  <si>
    <t>CCCCCCCCCCCCCCCC(=O)OC[C@H](COP(=O)([O-])OCC[N+](C)(C)C)OC(=O)CCCCCCC/C=C\CCCCCC</t>
  </si>
  <si>
    <t>glucose</t>
  </si>
  <si>
    <t>WQZGKKKJIJFFOK-GASJEMHNSA-N</t>
  </si>
  <si>
    <t>C([C@H]([C@H]([C@@H]([C@H](C=O)O)O)O)O)O</t>
  </si>
  <si>
    <t xml:space="preserve">SM (d18:2/23:0) </t>
  </si>
  <si>
    <t>JBDGKEXQKCCQFK-JWQIMADESA-N</t>
  </si>
  <si>
    <t>CCCCCCCCCCCCCCCCCCCCCCC(=O)N[C@@H](COP(=O)([O-])OCC[N+](C)(C)C)[C@@H](/C=C/CCCCCCCC/C=C\CCC)O</t>
  </si>
  <si>
    <t xml:space="preserve">PC (33:1) </t>
  </si>
  <si>
    <t>JQKOHRZNEOQNJE-ZZEZOPTASA-N</t>
  </si>
  <si>
    <t>CCCCCCCCCCCCCCCCCC(=O)OCC(COP(=O)([O-])OCC[NH3+])OC(=O)CCCCCCC/C=C\CCCCCCCC</t>
  </si>
  <si>
    <t xml:space="preserve">LPC (16:1) </t>
  </si>
  <si>
    <t>LFUDDCMNKWEORN-ZXEGGCGDSA-N</t>
  </si>
  <si>
    <t>CCCCCC/C=C\CCCCCCCC(=O)OC[C@H](COP(=O)([O-])OCC[N+](C)(C)C)O</t>
  </si>
  <si>
    <t>CE (20:4)</t>
  </si>
  <si>
    <t>IMXSFYNMSOULQS-BEDFLICRSA-N</t>
  </si>
  <si>
    <t>CCCCC/C=C\C/C=C\C/C=C\C/C=C\CCCC(=O)O[C@H]1CC[C@@]2([C@H]3CC[C@]4([C@H]([C@@H]3CC=C2C1)CC[C@@H]4[C@H](C)CCCC(C)C)C)C</t>
  </si>
  <si>
    <t>benzoic acid</t>
  </si>
  <si>
    <t>WPYMKLBDIGXBTP-UHFFFAOYSA-N</t>
  </si>
  <si>
    <t>C1=CC=C(C=C1)C(=O)O</t>
  </si>
  <si>
    <t>PI (38:5)</t>
  </si>
  <si>
    <t>WDEXQPPLSHRNLR-ZGNZFFCSSA-N</t>
  </si>
  <si>
    <t>CCCCCCCC/C=C\CCCCCCCC(=O)O[C@H](COC(=O)CCC/C=C\C/C=C\C/C=C\C/C=C\CCCCC)COP(=O)(O)OC1C([C@@H](C(C(C1O)O)O)O)O</t>
  </si>
  <si>
    <t>PI (36:4)</t>
  </si>
  <si>
    <t>WPXXYOUAQYYXER-BFRKKRKTSA-N</t>
  </si>
  <si>
    <t>CCCCCCCCCCCCCCCC(=O)O[C@H](COC(=O)CCC/C=C\C/C=C\C/C=C\C/C=C\CCCCC)COP(=O)(O)OC1C([C@@H](C(C(C1O)O)O)O)O</t>
  </si>
  <si>
    <t xml:space="preserve">LPC (18:1) </t>
  </si>
  <si>
    <t>YAMUFBLWGFFICM-PTGWMXDISA-N</t>
  </si>
  <si>
    <t>CCCCCCCC/C=C\CCCCCCCC(=O)OC[C@H](COP(=O)([O-])OCC[N+](C)(C)C)O</t>
  </si>
  <si>
    <t xml:space="preserve">LPC (20:1) </t>
  </si>
  <si>
    <t>GJTDRNFWIDPARY-GTPZACKGSA-N</t>
  </si>
  <si>
    <t>CCCCCCCCCC/C=C\CCCCCCCC(=O)OC[C@H](COP(=O)([O-])OCC[N+](C)(C)C)O</t>
  </si>
  <si>
    <t>sorbitol</t>
  </si>
  <si>
    <t>FBPFZTCFMRRESA-JGWLITMVSA-N</t>
  </si>
  <si>
    <t>C([C@H]([C@H]([C@@H]([C@H](CO)O)O)O)O)O</t>
  </si>
  <si>
    <t xml:space="preserve">SM (d18:2/24:1) </t>
  </si>
  <si>
    <t>TXFLWJQVQCDUDZ-BRUGZULGSA-N</t>
  </si>
  <si>
    <t>CCCCCCCC/C=C\CCCCCCCCCCCCCC(=O)N[C@@H](COP(=O)([O-])OCC[N+](C)(C)C)[C@@H](/C=C/CCCCCCCC/C=C\CCC)O</t>
  </si>
  <si>
    <t xml:space="preserve">PC (34:0) </t>
  </si>
  <si>
    <t>PZNPLUBHRSSFHT-RRHRGVEJSA-N</t>
  </si>
  <si>
    <t>CCCCCCCCCCCCCCCCCC(=O)O[C@H](COC(=O)CCCCCCCCCCCCCCC)COP(=O)([O-])OCC[N+](C)(C)C</t>
  </si>
  <si>
    <t>Cer (d42:2) B</t>
  </si>
  <si>
    <t>VJSBNBBOSZJDKB-KPEYJIHVSA-N</t>
  </si>
  <si>
    <t>CCCCCCCCCCCCC/C=C/[C@H]([C@H](CO)NC(=O)CCCCCCCCCCCCC/C=C\CCCCCCCC)O</t>
  </si>
  <si>
    <t>glucose-1-phosphate</t>
  </si>
  <si>
    <t>HXXFSFRBOHSIMQ-VFUOTHLCSA-N</t>
  </si>
  <si>
    <t>C([C@@H]1[C@H]([C@@H]([C@H]([C@H](O1)OP(=O)(O)O)O)O)O)O</t>
  </si>
  <si>
    <t xml:space="preserve">PS (42:8) </t>
  </si>
  <si>
    <t>ROCNHMAZFKRILY-PRDJOCNNSA-N</t>
  </si>
  <si>
    <t>CCCCC/C=C\C/C=C\C/C=C\C/C=C\CCCCCC(=O)O[C@H](COC(=O)CCC/C=C\C/C=C\C/C=C\C/C=C\CCCCC)COP(=O)(O)OC[C@@H](C(=O)O)N</t>
  </si>
  <si>
    <t>PC (38:5)</t>
  </si>
  <si>
    <t>SUACBSWYGWBPFC-GPUJSUHJSA-N</t>
  </si>
  <si>
    <t>CCCCC/C=C\C/C=C\CCCCCCCC(=O)O[C@H](COC(=O)CCCCCC/C=C\C/C=C\C/C=C\CCCCC)COP(=O)([O-])OCC[N+](C)(C)C</t>
  </si>
  <si>
    <t>2-hydroxy-2-methylbutanoic acid</t>
  </si>
  <si>
    <t>MBIQENSCDNJOIY-UHFFFAOYSA-N</t>
  </si>
  <si>
    <t>CCC(C)(C(=O)O)O</t>
  </si>
  <si>
    <t>PC (36:4)</t>
  </si>
  <si>
    <t>NKQPOVROGSWLTO-NVPMBMBWSA-N</t>
  </si>
  <si>
    <t>CCCCCCCC/C=C\CCCCCCCC(=O)O[C@H](COC(=O)CCCC/C=C\C/C=C\C/C=C\CCCCC)COP(=O)([O-])OCC[N+](C)(C)C</t>
  </si>
  <si>
    <t xml:space="preserve">PC (38:5) A </t>
  </si>
  <si>
    <t>STHWQCYHQJBDDB-SYONOARRSA-N</t>
  </si>
  <si>
    <t>CCCCCC/C=C\CCCCCCCC(=O)O[C@H](COC(=O)CCCCC/C=C\C/C=C\C/C=C\C/C=C\CCCCC)COP(=O)([O-])OCC[N+](C)(C)C</t>
  </si>
  <si>
    <t>PC (36:4) A</t>
  </si>
  <si>
    <t>IIZPXYDJLKNOIY-JXPKJXOSSA-N</t>
  </si>
  <si>
    <t>CCCCCCCCCCCCCCCC(=O)OC[C@H](COP(=O)([O-])OCC[N+](C)(C)C)OC(=O)CCC/C=C\C/C=C\C/C=C\C/C=C\CCCCC</t>
  </si>
  <si>
    <t>dihydroabietic acid</t>
  </si>
  <si>
    <t>BTAURFWABMSODR-UHFFFAOYSA-N</t>
  </si>
  <si>
    <t>CC(C)C1CCC2C(=C1)CCC3C2(CCCC3(C)C(=O)O)C</t>
  </si>
  <si>
    <t xml:space="preserve">PC (34:3) </t>
  </si>
  <si>
    <t>SSQFWAKSSUYHFV-YVTPCJIFSA-N</t>
  </si>
  <si>
    <t>CCCCCCCCCCCCCC(=O)O[C@H](COC(=O)CCC/C=C\C/C=C\C/C=C\CCCCCCCC)COP(=O)([O-])OCC[N+](C)(C)C</t>
  </si>
  <si>
    <t>PI (38:4)</t>
  </si>
  <si>
    <t>KRTOMQDUKGRFDJ-MWZLTEOLSA-N</t>
  </si>
  <si>
    <t>CCCCCCCCCCCCCCCCCC(=O)OC[C@H](COP(=O)(O)OC1C([C@@H](C(C(C1O)O)O)O)O)OC(=O)CCC/C=C\C/C=C\C/C=C\C/C=C\CCCCC</t>
  </si>
  <si>
    <t xml:space="preserve">LPC (18:0) </t>
  </si>
  <si>
    <t>IHNKQIMGVNPMTC-RUZDIDTESA-N</t>
  </si>
  <si>
    <t>CCCCCCCCCCCCCCCCCC(=O)OC[C@H](COP(=O)([O-])OCC[N+](C)(C)C)O</t>
  </si>
  <si>
    <t xml:space="preserve">PC (32:2) </t>
  </si>
  <si>
    <t>GPWHCUUIQMGELX-VHQDNGOZSA-N</t>
  </si>
  <si>
    <t>CCCCCC/C=C\CCCCCCCC(=O)OC[C@H](COP(=O)([O-])OCC[N+](C)(C)C)OC(=O)CCCCCCC/C=C\CCCCCC</t>
  </si>
  <si>
    <t>CE (22:6)</t>
  </si>
  <si>
    <t>VOEVEGPMRIYYKC-HNJOWPRISA-N</t>
  </si>
  <si>
    <t>CC/C=C\C/C=C\C/C=C\C/C=C\C/C=C\C/C=C\CCC(=O)O[C@H]1CC[C@@]2([C@H]3CC[C@]4([C@H]([C@@H]3CC=C2C1)CC[C@@H]4[C@H](C)CCCC(C)C)C)C</t>
  </si>
  <si>
    <t xml:space="preserve">PC (40:7) </t>
  </si>
  <si>
    <t>BPUROMFCPFGBOT-ZEGPSQTJSA-N</t>
  </si>
  <si>
    <t>CCCCC/C=C\C/C=C\CCCCCCCC(=O)OC[C@H](COP(=O)([O-])OCC[N+](C)(C)C)OC(=O)CC/C=C\C/C=C\C/C=C\C/C=C\C/C=C\CCCCC</t>
  </si>
  <si>
    <t xml:space="preserve">PC (40:4) </t>
  </si>
  <si>
    <t>YVFBVKJWPMCQQG-NRICRUJBSA-N</t>
  </si>
  <si>
    <t>CCCCCCCCCCCCCCCCCC(=O)O[C@H](COC(=O)CCCCC/C=C\C/C=C\C/C=C\C/C=C\CCCCC)COP(=O)([O-])OCC[N+](C)(C)C</t>
  </si>
  <si>
    <t xml:space="preserve">LPC (20:4) </t>
  </si>
  <si>
    <t>LAXQYRRMGGEGOH-JXRLJXCWSA-N</t>
  </si>
  <si>
    <t>CCCCC/C=C\C/C=C\C/C=C\C/C=C\CCCC(=O)OC[C@H](COP(=O)([O-])OCC[N+](C)(C)C)O</t>
  </si>
  <si>
    <t>plasmenyl-PE (38:6)</t>
  </si>
  <si>
    <t>WVGALBKSWOUIEZ-XNHMFJFDSA-N</t>
  </si>
  <si>
    <t>CCCCCCCCCCCCCC/C=C\OC[C@H](COP(=O)(O)OCCN)OC(=O)CC/C=C\C/C=C\C/C=C\C/C=C\C/C=C\C/C=C\CC</t>
  </si>
  <si>
    <t xml:space="preserve">PC 32:0 </t>
  </si>
  <si>
    <t>KILNVBDSWZSGLL-KXQOOQHDSA-N</t>
  </si>
  <si>
    <t>CCCCCCCCCCCCCCCC(=O)OC[C@H](COP(=O)([O-])OCC[N+](C)(C)C)OC(=O)CCCCCCCCCCCCCCC</t>
  </si>
  <si>
    <t>PC (o-32:0)</t>
  </si>
  <si>
    <t>SVWBXNAUENUONE-LDLOPFEMSA-N</t>
  </si>
  <si>
    <t>CCCCCCCCCCCCCCCCO[C@H](COC(=O)CCCCCCCCCCCCCCC)COP(=O)([O-])OCC[N+](C)(C)C</t>
  </si>
  <si>
    <t xml:space="preserve">SM (d18:1/14:0) </t>
  </si>
  <si>
    <t>KYICBZWZQPCUMO-PSALXKTOSA-N</t>
  </si>
  <si>
    <t>CCCCCCCCCCCCC/C=C/[C@H]([C@H](COP(=O)([O-])OCC[N+](C)(C)C)NC(=O)CCCCCCCCCCCCC)O</t>
  </si>
  <si>
    <t>PC (38:6)</t>
  </si>
  <si>
    <t>PLZBTDKJYHXIEW-DZUXOTHRSA-N</t>
  </si>
  <si>
    <t>CCCCC/C=C\C/C=C\CCCCCCCC(=O)O[C@H](COC(=O)CCC/C=C\C/C=C\C/C=C\C/C=C\CCCCC)COP(=O)([O-])OCC[N+](C)(C)C</t>
  </si>
  <si>
    <t xml:space="preserve">LPC (22:6) </t>
  </si>
  <si>
    <t>LSOWKZULVQWMLY-APPDJCNMSA-N</t>
  </si>
  <si>
    <t>CC/C=C\C/C=C\C/C=C\C/C=C\C/C=C\C/C=C\CCC(=O)OC[C@H](COP(=O)([O-])OCC[N+](C)(C)C)O</t>
  </si>
  <si>
    <t>isoleucine</t>
  </si>
  <si>
    <t>AGPKZVBTJJNPAG-WHFBIAKZSA-N</t>
  </si>
  <si>
    <t>CC[C@H](C)[C@@H](C(=O)O)N</t>
  </si>
  <si>
    <t>TG (53:4)</t>
  </si>
  <si>
    <t>BMSDHYZLQWTKSQ-LSJAAEOESA-N</t>
  </si>
  <si>
    <t>CCCCCCCC/C=C\CCCCCCCC(=O)OC[C@@H](COC(=O)CCCCCCC/C=C\C/C=C\CCCC)OC(=O)CCCCCCC/C=C\CCCCCCCC</t>
  </si>
  <si>
    <t xml:space="preserve">LPC (20:3) </t>
  </si>
  <si>
    <t>BBNHCUBQEQJHIG-FZZJNMCHSA-N</t>
  </si>
  <si>
    <t>CCCCC/C=C\C/C=C\C/C=C\CCCCCCC(=O)OC[C@H](COP(=O)([O-])OCC[N+](C)(C)C)O</t>
  </si>
  <si>
    <t>pseudo uridine</t>
  </si>
  <si>
    <t>PTJWIQPHWPFNBW-GBNDHIKLSA-N</t>
  </si>
  <si>
    <t>C1=C(C(=O)NC(=O)N1)[C@H]2[C@@H]([C@@H]([C@H](O2)CO)O)O</t>
  </si>
  <si>
    <t>ribonic acid</t>
  </si>
  <si>
    <t>QXKAIJAYHKCRRA-BXXZVTAOSA-N</t>
  </si>
  <si>
    <t>C([C@H]([C@H]([C@H](C(=O)O)O)O)O)O</t>
  </si>
  <si>
    <t>threonic acid</t>
  </si>
  <si>
    <t>JPIJQSOTBSSVTP-STHAYSLISA-N</t>
  </si>
  <si>
    <t>C(C(C(C(=O)O)O)O)O</t>
  </si>
  <si>
    <t xml:space="preserve">SM (d38:1) </t>
  </si>
  <si>
    <t>AADLTHQNYQJHQV-SVLGDMRNSA-N</t>
  </si>
  <si>
    <t>CCCCCCCCCCCCCCCCCCCC(=O)N[C@@H](COP(=O)([O-])OCC[N+](C)(C)C)[C@@H](/C=C/CCCCCCCCCCCCC)O</t>
  </si>
  <si>
    <t>TG (54:6)</t>
  </si>
  <si>
    <t>CDNDFDKFZBPPFW-AXJGXPKFSA-N</t>
  </si>
  <si>
    <t>CCCCCCCC/C=C\CCCCCCCC(=O)O[C@H](COC(=O)CCCCCCC/C=C\CCCCCC)COC(=O)CCC/C=C\C/C=C\C/C=C\C/C=C\CCCCC</t>
  </si>
  <si>
    <t xml:space="preserve">PC (38:2) </t>
  </si>
  <si>
    <t>KXXLFCAPKGRXBT-FMJYHZMHSA-N</t>
  </si>
  <si>
    <t>CCCCCCCCCCCCCCCCCCCC(=O)OC[C@H](COP(=O)([O-])OCC[N+](C)(C)C)OC(=O)CCCCCCC/C=C\C/C=C\CCCCC</t>
  </si>
  <si>
    <t>TG (48:0)</t>
  </si>
  <si>
    <t>PVNIQBQSYATKKL-UHFFFAOYSA-N</t>
  </si>
  <si>
    <t>CCCCCCCCCCCCCCCC(=O)OCC(COC(=O)CCCCCCCCCCCCCCC)OC(=O)CCCCCCCCCCCCCCC</t>
  </si>
  <si>
    <t>glucuronic acid</t>
  </si>
  <si>
    <t>AEMOLEFTQBMNLQ-QIUUJYRFSA-N</t>
  </si>
  <si>
    <t>[C@@H]1([C@@H]([C@H](OC([C@@H]1O)O)C(=O)O)O)O</t>
  </si>
  <si>
    <t xml:space="preserve">LPC (20:2) </t>
  </si>
  <si>
    <t>YYQVCMMXPIJVHY-ZOIJLGJPSA-N</t>
  </si>
  <si>
    <t>CCCCC/C=C\C/C=C\CCCCCCCCCC(=O)OC[C@H](COP(=O)([O-])OCC[N+](C)(C)C)O</t>
  </si>
  <si>
    <t>idonic acid NIST</t>
  </si>
  <si>
    <t>RGHNJXZEOKUKBD-SKNVOMKLSA-N</t>
  </si>
  <si>
    <t>C([C@@H]([C@H]([C@@H]([C@H](C(=O)O)O)O)O)O)O</t>
  </si>
  <si>
    <t>butyrolactam NIST</t>
  </si>
  <si>
    <t>HNJBEVLQSNELDL-UHFFFAOYSA-N</t>
  </si>
  <si>
    <t>C1CC(=O)NC1</t>
  </si>
  <si>
    <t>galactinol</t>
  </si>
  <si>
    <t>VCWMRQDBPZKXKG-NMBIUZAPSA-N</t>
  </si>
  <si>
    <t>C([C@@H]1[C@@H]([C@@H]([C@H]([C@H](O1)OC2[C@@H]([C@H](C([C@H]([C@H]2O)O)O)O)O)O)O)O)O</t>
  </si>
  <si>
    <t>mannose</t>
  </si>
  <si>
    <t>WQZGKKKJIJFFOK-QTVWNMPRSA-N</t>
  </si>
  <si>
    <t>C([C@@H]1[C@H]([C@@H]([C@@H](C(O1)O)O)O)O)O</t>
  </si>
  <si>
    <t>levoglucosan</t>
  </si>
  <si>
    <t>TWNIBLMWSKIRAT-VFUOTHLCSA-N</t>
  </si>
  <si>
    <t>C1[C@@H]2[C@H]([C@@H]([C@H]([C@H](O1)O2)O)O)O</t>
  </si>
  <si>
    <t>TG (50:2)</t>
  </si>
  <si>
    <t>QEZWFCZNHWUARW-XQCAQTCHSA-N</t>
  </si>
  <si>
    <t>CCCCCCCCCCCCCCCCCC(=O)OC[C@@H](COC(=O)CCCCCCC/C=C\CCCCCC)OC(=O)CCCCCCC/C=C\CCCCCC</t>
  </si>
  <si>
    <t>PC (35:2)</t>
  </si>
  <si>
    <t>ZSKWZJYUVZYDQU-WESJWMGVSA-N</t>
  </si>
  <si>
    <t>CCCCCCCCCCCCCCCCC(=O)OC[C@H](COP(=O)([O-])OCC[N+](C)(C)C)OC(=O)CCCCCCC/C=C\C/C=C\CCCCC</t>
  </si>
  <si>
    <t xml:space="preserve">SM (33:1) </t>
  </si>
  <si>
    <t>LQINJRUGTUOHGS-YPDYIYJKSA-N</t>
  </si>
  <si>
    <t>CCCCCCCCCCCCCCC(=O)N[C@@H](COP(=O)([O-])OCC[N+](C)(C)C)[C@@H](/C=C/CCCCCCCCCCCCC)O</t>
  </si>
  <si>
    <t>ribose</t>
  </si>
  <si>
    <t>PYMYPHUHKUWMLA-MROZADKFSA-N</t>
  </si>
  <si>
    <t>C([C@@H]1[C@H]([C@H](C(O1)O)O)O)O</t>
  </si>
  <si>
    <t>PI (40:6)</t>
  </si>
  <si>
    <t>LJEBGLSLXVEYMV-PSAPHRRVSA-N</t>
  </si>
  <si>
    <t>CCCCCCCC/C=C\C/C=C\C/C=C\CCCC(=O)OC[C@H](COP(=O)(O)OC1C([C@@H](C(C(C1O)O)O)O)O)OC(=O)CCC/C=C\C/C=C\C/C=C\CCCCCCCC</t>
  </si>
  <si>
    <t xml:space="preserve">PC (36:6) </t>
  </si>
  <si>
    <t>SPWBDEZMKCRQSX-NGPPOSSDSA-N</t>
  </si>
  <si>
    <t>CCCCC/C=C\C/C=C\C/C=C\CCCCC(=O)O[C@H](COC(=O)CCCCCCC/C=C\C/C=C\C/C=C\CC)COP(=O)([O-])OCC[N+](C)(C)C</t>
  </si>
  <si>
    <t>valine</t>
  </si>
  <si>
    <t>KZSNJWFQEVHDMF-BYPYZUCNSA-N</t>
  </si>
  <si>
    <t>CC(C)[C@@H](C(=O)O)N</t>
  </si>
  <si>
    <t>TG (52:1)</t>
  </si>
  <si>
    <t>NPCZZYKITFKRQZ-RFBIWTDZSA-N</t>
  </si>
  <si>
    <t>CCCCCCCCCCCCCCCCCC(=O)OC(COC(=O)CCCCCCCCCCCCCCC)COC(=O)CCCCCCC/C=C\CCCCCCCC</t>
  </si>
  <si>
    <t xml:space="preserve">SM (d40:2) A </t>
  </si>
  <si>
    <t>FOULCGVQZYQEQM-DNXGLLHMSA-N</t>
  </si>
  <si>
    <t>CCCCCCCCCCC/C=C/[C@H]([C@H](COP(=O)([O-])OCC[N+](C)(C)C)NC(=O)CCCCCCCCCCCCC/C=C\CCCCCCCC)O</t>
  </si>
  <si>
    <t xml:space="preserve">SM (d40:1) </t>
  </si>
  <si>
    <t>FJJANLYCZUNFSE-QVMKKYBKSA-N</t>
  </si>
  <si>
    <t>CCCCCCCCCCCCCCCCCCCCCC(=O)N[C@@H](COP(=O)([O-])OCC[N+](C)(C)C)[C@@H](/C=C/CCCCCCCCCCCCC)O</t>
  </si>
  <si>
    <t xml:space="preserve">LPC (18:2) </t>
  </si>
  <si>
    <t>SPJFYYJXNPEZDW-FTJOPAKQSA-N</t>
  </si>
  <si>
    <t>CCCCC/C=C\C/C=C\CCCCCCCC(=O)OC[C@H](COP(=O)([O-])OCC[N+](C)(C)C)O</t>
  </si>
  <si>
    <t xml:space="preserve">LPC (20:5) </t>
  </si>
  <si>
    <t>PDIGSOAOQOXRDU-WJPZTBRDSA-N</t>
  </si>
  <si>
    <t>CC/C=C\C/C=C\C/C=C\C/C=C\C/C=C\CCCC(=O)OC[C@H](COP(=O)([O-])OCC[N+](C)(C)C)O</t>
  </si>
  <si>
    <t>lactobionic acid</t>
  </si>
  <si>
    <t>JYTUSYBCFIZPBE-AMTLMPIISA-N</t>
  </si>
  <si>
    <t>C(C1C(C(C(C(O1)OC(C(CO)O)C(C(C(=O)[O-])O)O)O)O)O)O.[Na+]</t>
  </si>
  <si>
    <t>5-hydroxyindole-3-acetic acid NIST</t>
  </si>
  <si>
    <t>DUUGKQCEGZLZNO-UHFFFAOYSA-N</t>
  </si>
  <si>
    <t>C1=CC2=C(C=C1O)C(=CN2)CC(=O)O</t>
  </si>
  <si>
    <t xml:space="preserve">PC (37:2) </t>
  </si>
  <si>
    <t>MCZUABDVGPPWPM-HJTCUGKVSA-N</t>
  </si>
  <si>
    <t>CCCCCCCCCCCCCCCCCCC(=O)O[C@H](COC(=O)CCCCCCC/C=C\C/C=C\CCCCC)COP(=O)([O-])OCC[N+](C)(C)C</t>
  </si>
  <si>
    <t>PC (34:4)</t>
  </si>
  <si>
    <t>BXZPYXMUABUWBT-JAHIUHDMSA-N</t>
  </si>
  <si>
    <t>CCCCCCCCCCCCCC(=O)OC[C@H](COP(=O)([O-])OCC[N+](C)(C)C)OC(=O)CCCCCC/C=C\C/C=C\C/C=C\C/C=C\CC</t>
  </si>
  <si>
    <t>TG (54:5)</t>
  </si>
  <si>
    <t>OEJXMJPFOHYSIU-GRLFFVHSSA-N</t>
  </si>
  <si>
    <t>CCCCCCCC/C=C\CCCCCCCC(=O)OC[C@H](COC(=O)CCCCCCC/C=C\C/C=C\C/C=C\CC)OC(=O)CCCCCCC/C=C\CCCCCCCC</t>
  </si>
  <si>
    <t>TG (54:3)</t>
  </si>
  <si>
    <t>PHYFQTYBJUILEZ-IUPFWZBJSA-N</t>
  </si>
  <si>
    <t>CCCCCCCC/C=C\CCCCCCCC(=O)OCC(OC(=O)CCCCCCC/C=C\CCCCCCCC)COC(=O)CCCCCCC/C=C\CCCCCCCC</t>
  </si>
  <si>
    <t>TG (54:4)</t>
  </si>
  <si>
    <t>BRLGHZXETDWABO-NOFIOOQLSA-N</t>
  </si>
  <si>
    <t>CCCCCCCCCCCCCCCCCC(=O)OC[C@H](COC(=O)CCCCCCC/C=C\C/C=C\C/C=C\CC)OC(=O)CCCCCCC/C=C\CCCCCCCC</t>
  </si>
  <si>
    <t xml:space="preserve">LPC (15:0) </t>
  </si>
  <si>
    <t>RJZVWDTYEWCUAR-JOCHJYFZSA-N</t>
  </si>
  <si>
    <t>CCCCCCCCCCCCCCC(=O)OC[C@H](COP(=O)([O-])OCC[N+](C)(C)C)O</t>
  </si>
  <si>
    <t>erythritol</t>
  </si>
  <si>
    <t>UNXHWFMMPAWVPI-ZXZARUISSA-N</t>
  </si>
  <si>
    <t>C([C@H]([C@H](CO)O)O)O</t>
  </si>
  <si>
    <t>cholesterol</t>
  </si>
  <si>
    <t>HVYWMOMLDIMFJA-DPAQBDIFSA-N</t>
  </si>
  <si>
    <t>C[C@H](CCCC(C)C)[C@H]1CC[C@@H]2[C@@]1(CC[C@H]3[C@H]2CC=C4[C@@]3(CC[C@@H](C4)O)C)C</t>
  </si>
  <si>
    <t xml:space="preserve">leucine </t>
  </si>
  <si>
    <t>ROHFNLRQFUQHCH-YFKPBYRVSA-N</t>
  </si>
  <si>
    <t>CC(C)C[C@@H](C(=O)O)N</t>
  </si>
  <si>
    <t>9,10-DiHODE</t>
  </si>
  <si>
    <t>Oxylipins</t>
  </si>
  <si>
    <t>QRHSEDZBZMZPOA-ZJSQCTGTSA-N</t>
  </si>
  <si>
    <t>CC/C=C\C/C=C\CC(C(CCCCCCCC(=O)O)O)O</t>
  </si>
  <si>
    <t>TG (50:0)</t>
  </si>
  <si>
    <t>QRJMBNGGFSPTQP-UHFFFAOYSA-N</t>
  </si>
  <si>
    <t>CCCCCCCCCCCCCCCCCC(=O)OC(COC(=O)CCCCCCCCCCCCCCC)COC(=O)CCCCCCCCCCCCCCC</t>
  </si>
  <si>
    <t xml:space="preserve">PC (35:3) </t>
  </si>
  <si>
    <t>CWPIHLOOVWJHLK-HEQWELKFSA-N</t>
  </si>
  <si>
    <t>CCCCCCCCCCCCCCC(=O)O[C@H](COC(=O)CCC/C=C\C/C=C\C/C=C\CCCCCCCC)COP(=O)([O-])OCC[N+](C)(C)C</t>
  </si>
  <si>
    <t>TG (58:10)</t>
  </si>
  <si>
    <t>GXWBCAVCOMAOHT-VMCJOIRWSA-N</t>
  </si>
  <si>
    <t>CCCCC/C=C\C/C=C\CCCCCCCC(=O)OC[C@H](COC(=O)CCC/C=C\C/C=C\C/C=C\C/C=C\CCCCC)OC(=O)CCC/C=C\C/C=C\C/C=C\C/C=C\CCCCC</t>
  </si>
  <si>
    <t>TXB2</t>
  </si>
  <si>
    <t>XNRNNGPBEPRNAR-JQBLCGNGSA-N</t>
  </si>
  <si>
    <t>CCCCC[C@@H](/C=C/[C@@H]1[C@H]([C@H](CC(O1)O)O)C/C=C\CCCC(=O)O)O</t>
  </si>
  <si>
    <t>TG (54:2)</t>
  </si>
  <si>
    <t>RYNHWWNZNIGDAQ-WGSDILPMSA-N</t>
  </si>
  <si>
    <t>CCCCCCCCCCCCCCCCCC(=O)OCC(COC(=O)CCCCCCC/C=C/CCCCCCCC)OC(=O)CCCCCCC/C=C/CCCCCCCC</t>
  </si>
  <si>
    <t>saccharic acid</t>
  </si>
  <si>
    <t>DSLZVSRJTYRBFB-LLEIAEIESA-N</t>
  </si>
  <si>
    <t>[C@H]([C@@H]([C@@H](C(=O)O)O)O)([C@H](C(=O)O)O)O</t>
  </si>
  <si>
    <t xml:space="preserve">PC (35:1) </t>
  </si>
  <si>
    <t>VATZLDBYQIOABD-HFWGUVFESA-N</t>
  </si>
  <si>
    <t>CCCCCCCCCCCCCCC(=O)O[C@H](COC(=O)CCCCCCCCC/C=C\CCCCCCCC)COP(=O)([O-])OCC[N+](C)(C)C</t>
  </si>
  <si>
    <t>PI (34:2)</t>
  </si>
  <si>
    <t>ZPUUVEHXYAPJAQ-KOHXHNRGSA-N</t>
  </si>
  <si>
    <t>CCCCCCCCCCCCCCCC(=O)O[C@H](COC(=O)CCCCCCC/C=C\C/C=C\CCCCC)COP(=O)(O)OC1C([C@@H](C(C(C1O)O)O)O)O</t>
  </si>
  <si>
    <t>TG (49:2)</t>
  </si>
  <si>
    <t>QZYSUBAQYSVFNX-PSMULLBHSA-N</t>
  </si>
  <si>
    <t>CCCCCCCCCCCCCCCCC(=O)OC[C@@H](COC(=O)CCCCCCC/C=C\CCCCCC)OC(=O)CCCCCCC/C=C\CCCCCC</t>
  </si>
  <si>
    <t>TG (50:1)</t>
  </si>
  <si>
    <t>YHMDGPZOSGBQRH-YYSBDVFPSA-N</t>
  </si>
  <si>
    <t>CCCCCCCCCCCCCCCC(=O)OC[C@H](COC(=O)CCCCCCC/C=C\CCCCCCCC)OC(=O)CCCCCCCCCCCCCCC</t>
  </si>
  <si>
    <t>12-HEPE</t>
  </si>
  <si>
    <t>MCRJLMXYVFDXLS-QGQBRVLBSA-N</t>
  </si>
  <si>
    <t>CC/C=C\C/C=C\CC(/C=C/C=C\C/C=C\CCCC(=O)O)O</t>
  </si>
  <si>
    <t>TG (53:3)</t>
  </si>
  <si>
    <t>ZNQBEJJYVJSZLM-LEDQTTRKSA-N</t>
  </si>
  <si>
    <t>CCCCCCCC/C=C\CCCCCCCC(=O)OC[C@@H](COC(=O)CCCCCCC/C=C\CCCCCCC)OC(=O)CCCCCCC/C=C\CCCCCCCC</t>
  </si>
  <si>
    <t xml:space="preserve">TG (51:1) </t>
  </si>
  <si>
    <t>OZAXLAGNPZMZAD-BOEMPQCLSA-N</t>
  </si>
  <si>
    <t>CCCCCCCCCCCCCCCCC(=O)OC[C@H](COC(=O)CCCCCCC/C=C\CCCCCCC)OC(=O)CCCCCCCCCCCCCCCC</t>
  </si>
  <si>
    <t>TG (51:2)</t>
  </si>
  <si>
    <t>NSNSZGBCOIKUBU-SZOKBDNISA-N</t>
  </si>
  <si>
    <t>CCCCCCCCCCCCCCCCC(=O)OC[C@H](COC(=O)CCCCCCC/C=C\CCCCCCC)OC(=O)CCCCCCC/C=C\CCCCCCC</t>
  </si>
  <si>
    <t xml:space="preserve">PC (38:4) A </t>
  </si>
  <si>
    <t>PSVRFUPOQYJOOZ-QNPWAGBNSA-N</t>
  </si>
  <si>
    <t>CCCCCCCCCCCCCCCCCC(=O)OC[C@H](COP(=O)([O-])OCC[N+](C)(C)C)OC(=O)CCC/C=C\C/C=C\C/C=C\C/C=C\CCCCC</t>
  </si>
  <si>
    <t>TG (51:4)</t>
  </si>
  <si>
    <t>IIRQXNVLAXQEKB-KBEZCZBDSA-N</t>
  </si>
  <si>
    <t>CCCCCCCC/C=C\CCCCCCCC(=O)OC[C@@H](COC(=O)CCCCCCC/C=C\CCCCCC)OC(=O)CCCCCCC/C=C\C/C=C\CCCC</t>
  </si>
  <si>
    <t>gluconic acid lactone</t>
  </si>
  <si>
    <t>PHOQVHQSTUBQQK-SQOUGZDYSA-N</t>
  </si>
  <si>
    <t>C([C@@H]1[C@H]([C@@H]([C@H](C(=O)O1)O)O)O)O</t>
  </si>
  <si>
    <t>TG (54:1)</t>
  </si>
  <si>
    <t>YFFIQXNTTVSKJC-NZEOUKRFSA-N</t>
  </si>
  <si>
    <t>CCCCCCCCCCCCCCCCCC(=O)OC[C@H](COC(=O)CCCCCCC/C=C\CCCCCCCC)OC(=O)CCCCCCCCCCCCCCCCC</t>
  </si>
  <si>
    <t>indole-3-lactate</t>
  </si>
  <si>
    <t>XGILAAMKEQUXLS-UHFFFAOYSA-M</t>
  </si>
  <si>
    <t>C1=CC=C2C(=C1)C(=CN2)CC(C(=O)O)O</t>
  </si>
  <si>
    <t>CE (18:1)</t>
  </si>
  <si>
    <t>RJECHNNFRHZQKU-RMUVNZEASA-N</t>
  </si>
  <si>
    <t>CCCCCCCC/C=C\CCCCCCCC(=O)O[C@H]1CC[C@@]2([C@H]3CC[C@]4([C@H]([C@@H]3CC=C2C1)CC[C@@H]4[C@H](C)CCCC(C)C)C)C</t>
  </si>
  <si>
    <t>TG (49:1)</t>
  </si>
  <si>
    <t>VYYGQDOPVVYUKW-UKFBYESTSA-N</t>
  </si>
  <si>
    <t>CCCCCCCCCCCCCCCC(=O)OC[C@H](COC(=O)CCCCCCC/C=C\CCCCCCC)OC(=O)CCCCCCCCCCCCCCC</t>
  </si>
  <si>
    <t>arabinose</t>
  </si>
  <si>
    <t>PYMYPHUHKUWMLA-WDCZJNDASA-N</t>
  </si>
  <si>
    <t>C1C(C(C(C(O1)O)O)O)O</t>
  </si>
  <si>
    <t xml:space="preserve">TG 55:4 </t>
  </si>
  <si>
    <t>FRJSUVBRNYKYOW-WPTOARMVSA-N</t>
  </si>
  <si>
    <t>CCCCCCCCCCCCCCCCCCCC(=O)OC[C@@H](COC(=O)CCCCCCC/C=C\C/C=C\CCCC)OC(=O)CCCCCCC/C=C\C/C=C\CCCCC</t>
  </si>
  <si>
    <t>isothreonic acid</t>
  </si>
  <si>
    <t>JPIJQSOTBSSVTP-GBXIJSLDSA-N</t>
  </si>
  <si>
    <t>C([C@H]([C@@H](C(=O)O)O)O)O</t>
  </si>
  <si>
    <t xml:space="preserve">SM (d42:1) </t>
  </si>
  <si>
    <t>QEDPUVGSSDPBMD-XTAIVQBESA-N</t>
  </si>
  <si>
    <t>CCCCCCCCCCCCCCCCCCCCCCCC(=O)N[C@@H](COP(=O)([O-])OCC[N+](C)(C)C)[C@@H](/C=C/CCCCCCCCCCCCC)O</t>
  </si>
  <si>
    <t>(s)-(+)-mandelic acid</t>
  </si>
  <si>
    <t>IWYDHOAUDWTVEP-ZETCQYMHSA-N</t>
  </si>
  <si>
    <t>C1=CC=C(C=C1)[C@H](C(=O)O)O</t>
  </si>
  <si>
    <t>serine</t>
  </si>
  <si>
    <t>MTCFGRXMJLQNBG-REOHCLBHSA-N</t>
  </si>
  <si>
    <t>C([C@@H](C(=O)O)N)O</t>
  </si>
  <si>
    <t>creatinine</t>
  </si>
  <si>
    <t>DDRJAANPRJIHGJ-UHFFFAOYSA-N</t>
  </si>
  <si>
    <t>CN1CC(=O)N=C1N</t>
  </si>
  <si>
    <t>TG (52:0)</t>
  </si>
  <si>
    <t>SDNYRTVJOFMYIW-OIVUAWODSA-N</t>
  </si>
  <si>
    <t>CCCCCCCCCCCCCCCCCC(=O)OC[C@@H](COC(=O)CCCCCCCCCCCCCCC)OC(=O)CCCCCCCCCCCCCCCCC</t>
  </si>
  <si>
    <t>12-HETE</t>
  </si>
  <si>
    <t>ZNHVWPKMFKADKW-LQWMCKPYSA-N</t>
  </si>
  <si>
    <t>CCCCC/C=C\C[C@@H](/C=C/C=C\C/C=C\CCCC(=O)O)O</t>
  </si>
  <si>
    <t xml:space="preserve">PC (35:2) </t>
  </si>
  <si>
    <t>CLPMAPXZURYSNH-CNBLIUODSA-N</t>
  </si>
  <si>
    <t>CCCCCCCCCCCCCCCCCCCC(=O)OC[C@H](COP(=O)(O)OCCN)OC(=O)CCCCCCC/C=C\C/C=C\CCCCC</t>
  </si>
  <si>
    <t>phosphoethanolamine</t>
  </si>
  <si>
    <t>SUHOOTKUPISOBE-UHFFFAOYSA-N</t>
  </si>
  <si>
    <t>C(COP(=O)(O)O)N</t>
  </si>
  <si>
    <t>TG (58:9)</t>
  </si>
  <si>
    <t>RVXFSLZMZOFGEQ-SWIIBWKZSA-N</t>
  </si>
  <si>
    <t>CCCCCCCC/C=C\CCCCCCCC(=O)OC[C@H](COC(=O)CCC/C=C\C/C=C\C/C=C\C/C=C\CCCCC)OC(=O)CCC/C=C\C/C=C\C/C=C\C/C=C\CCCCC</t>
  </si>
  <si>
    <t>nicotinic acid</t>
  </si>
  <si>
    <t>PVNIIMVLHYAWGP-UHFFFAOYSA-N</t>
  </si>
  <si>
    <t>C1=CC(=CN=C1)C(=O)O</t>
  </si>
  <si>
    <t>inulobiose</t>
  </si>
  <si>
    <t>WOHYVFWWTVNXTP-SQOWBOMSSA-N</t>
  </si>
  <si>
    <t>C([C@@H]1[C@H]([C@@H]([C@](O1)(CO)OC[C@@]2([C@H]([C@@H]([C@H](O2)CO)O)O)O)O)O)O</t>
  </si>
  <si>
    <t xml:space="preserve">PE (38:6) </t>
  </si>
  <si>
    <t>LFGBKOUQHCWBQI-BZGLIJSBSA-N</t>
  </si>
  <si>
    <t>CCCCC/C=C\C/C=C\CCCCCCCC(=O)OC[C@H](COP(=O)(O)OCCN)OC(=O)CCC/C=C\C/C=C\C/C=C\C/C=C\CCCCC</t>
  </si>
  <si>
    <t>galacturonic acid</t>
  </si>
  <si>
    <t>AEMOLEFTQBMNLQ-BKBMJHBISA-N</t>
  </si>
  <si>
    <t>C(=O)[C@@H]([C@H]([C@H]([C@@H](C(=O)O)O)O)O)O</t>
  </si>
  <si>
    <t>glycerol-alpha-phosphate</t>
  </si>
  <si>
    <t>AWUCVROLDVIAJX-UHFFFAOYSA-N</t>
  </si>
  <si>
    <t>C(C(COP(=O)(O)O)O)O</t>
  </si>
  <si>
    <t>maleimide</t>
  </si>
  <si>
    <t>PEEHTFAAVSWFBL-UHFFFAOYSA-N</t>
  </si>
  <si>
    <t>C1=CC(=O)NC1=O</t>
  </si>
  <si>
    <t>TG (58:8)</t>
  </si>
  <si>
    <t>KWIGMCRWEINBIR-HUPVKWKYSA-N</t>
  </si>
  <si>
    <t>CCCCCCCCCCCCCCCCCC(=O)OC[C@H](COC(=O)CCC/C=C\C/C=C\C/C=C\C/C=C\CCCCC)OC(=O)CCC/C=C\C/C=C\C/C=C\C/C=C\CCCCC</t>
  </si>
  <si>
    <t xml:space="preserve">TG (46:0) </t>
  </si>
  <si>
    <t>JWVXCFSNEOMSHH-UHFFFAOYSA-N</t>
  </si>
  <si>
    <t>CCCCCCCCCCCCCCCC(=O)OCC(COC(=O)CCCCCCCCCCCCC)OC(=O)CCCCCCCCCCCCCCC</t>
  </si>
  <si>
    <t>maltose</t>
  </si>
  <si>
    <t>GUBGYTABKSRVRQ-QUYVBRFLSA-N</t>
  </si>
  <si>
    <t>C([C@@H]1[C@H]([C@@H]([C@H]([C@H](O1)O[C@@H]2[C@H](O[C@H]([C@@H]([C@H]2O)O)O)CO)O)O)O)O</t>
  </si>
  <si>
    <t xml:space="preserve">plasmenyl-PE 40:6 </t>
  </si>
  <si>
    <t>FIJFPUAJUDAZEY-MNDXXDKYSA-N</t>
  </si>
  <si>
    <t>CCCCCCCCCCCCCCCC/C=C\OC[C@H](COP(=O)(O)OCCN)OC(=O)CC/C=C\C/C=C\C/C=C\C/C=C\C/C=C\C/C=C\CC</t>
  </si>
  <si>
    <t>4-hydroxybutyric acid</t>
  </si>
  <si>
    <t>SJZRECIVHVDYJC-UHFFFAOYSA-N</t>
  </si>
  <si>
    <t>C(CC(=O)O)CO</t>
  </si>
  <si>
    <t>tryptophan</t>
  </si>
  <si>
    <t>QIVBCDIJIAJPQS-VIFPVBQESA-N</t>
  </si>
  <si>
    <t>C1=CC=C2C(=C1)C(=CN2)C[C@@H](C(=O)O)N</t>
  </si>
  <si>
    <t>urea</t>
  </si>
  <si>
    <t>XSQUKJJJFZCRTK-UHFFFAOYSA-N</t>
  </si>
  <si>
    <t>C(=O)(N)N</t>
  </si>
  <si>
    <t>hydroxycarbamate NIST</t>
  </si>
  <si>
    <t>DRAJWRKLRBNJRQ-UHFFFAOYSA-M</t>
  </si>
  <si>
    <t>C(=O)(NO)O</t>
  </si>
  <si>
    <t>2-deoxytetronic acid</t>
  </si>
  <si>
    <t>DZAIOXUZHHTJKN-UHFFFAOYSA-N</t>
  </si>
  <si>
    <t>C(C(CO)O)C(=O)O</t>
  </si>
  <si>
    <t>glycerol-3-galactoside</t>
  </si>
  <si>
    <t>NHJUPBDCSOGIKX-VGPGGAHRSA-N</t>
  </si>
  <si>
    <t>C([C@@H]1[C@@H]([C@@H]([C@H]([C@@H](O1)OCC(CO)O)O)O)O)O</t>
  </si>
  <si>
    <t>TG(16:0/18:2/20:5)</t>
  </si>
  <si>
    <t>RFUOPNKDMDZPRB-MLWXEARSSA-N</t>
  </si>
  <si>
    <t>CCCCCCCCCCCCCCCC(=O)OC[C@H](COC(=O)CCC/C=C\C/C=C\C/C=C\C/C=C\C/C=C\CC)OC(=O)CCCCCCC/C=C\C/C=C\CCCCC</t>
  </si>
  <si>
    <t>arachidonic acid</t>
  </si>
  <si>
    <t>YZXBAPSDXZZRGB-DOFZRALJSA-N</t>
  </si>
  <si>
    <t>CCCCC/C=C/C/C=C/C/C=C/C/C=C/CCCC(=O)O</t>
  </si>
  <si>
    <t>parabanic acid NIST</t>
  </si>
  <si>
    <t>ZFLIKDUSUDBGCD-UHFFFAOYSA-N</t>
  </si>
  <si>
    <t>C1(=O)C(=O)NC(=O)N1</t>
  </si>
  <si>
    <t>PE (38:6) B</t>
  </si>
  <si>
    <t>VRBJSZDBPQLNEM-PFTGJCAASA-N</t>
  </si>
  <si>
    <t>CCCCC/C=C\C/C=C\CCCCCCCC(=O)O[C@H](COC(=O)CCC/C=C\C/C=C\C/C=C\C/C=C\CCCCC)COP(=O)(O)OCCN</t>
  </si>
  <si>
    <t>palmitoleic acid</t>
  </si>
  <si>
    <t>SECPZKHBENQXJG-FPLPWBNLSA-N</t>
  </si>
  <si>
    <t>CCCCCC/C=C\CCCCCCCC(=O)O</t>
  </si>
  <si>
    <t>LTB4</t>
  </si>
  <si>
    <t>VNYSSYRCGWBHLG-AMOLWHMGSA-N</t>
  </si>
  <si>
    <t>CCCCC/C=C\C[C@H](/C=C/C=C/C=C\[C@H](CCCC(=O)O)O)O</t>
  </si>
  <si>
    <t xml:space="preserve">PC 42:10 </t>
  </si>
  <si>
    <t>MGQRQGIFWVBORI-KZIFFZJHSA-N</t>
  </si>
  <si>
    <t>CC/C=C\C/C=C\C/C=C\C/C=C\CCCCCCC(=O)O[C@H](COC(=O)CC/C=C\C/C=C\C/C=C\C/C=C\C/C=C\C/C=C\CC)COP(=O)([O-])OCC[N+](C)(C)C</t>
  </si>
  <si>
    <t>2-ketoisocaproic acid</t>
  </si>
  <si>
    <t>BKAJNAXTPSGJCU-UHFFFAOYSA-N</t>
  </si>
  <si>
    <t>CC(C)CC(=O)C(=O)O</t>
  </si>
  <si>
    <t>12-oxo-ETE</t>
  </si>
  <si>
    <t>GURBRQGDZZKITB-VXBMJZGYSA-N</t>
  </si>
  <si>
    <t>CCCCC/C=C\CC(=O)/C=C/C=C\C/C=C\CCCC(=O)O</t>
  </si>
  <si>
    <t>2,3-dihydroxypyridine</t>
  </si>
  <si>
    <t>GGOZGYRTNQBSSA-UHFFFAOYSA-N</t>
  </si>
  <si>
    <t>C1=CNC(=O)C(=C1)O</t>
  </si>
  <si>
    <t xml:space="preserve">Acylcarnitine C16:0 </t>
  </si>
  <si>
    <t>XOMRRQXKHMYMOC-NRFANRHFSA-N</t>
  </si>
  <si>
    <t>CCCCCCCCCCCCCCCC(=O)O[C@@H](CC(=O)[O-])C[N+](C)(C)C</t>
  </si>
  <si>
    <t>oxalic acid</t>
  </si>
  <si>
    <t>MUBZPKHOEPUJKR-UHFFFAOYSA-N</t>
  </si>
  <si>
    <t>C(=O)(C(=O)O)O</t>
  </si>
  <si>
    <t>threitol</t>
  </si>
  <si>
    <t>UNXHWFMMPAWVPI-QWWZWVQMSA-N</t>
  </si>
  <si>
    <t>C([C@H]([C@@H](CO)O)O)O</t>
  </si>
  <si>
    <t>5b-cholestanol</t>
  </si>
  <si>
    <t>QYIXCDOBOSTCEI-QCYZZNICSA-N</t>
  </si>
  <si>
    <t>C[C@H](CCCC(C)C)[C@H]1CC[C@@H]2[C@@]1(CC[C@H]3[C@H]2CC[C@@H]4[C@@]3(CC[C@@H](C4)O)C)C</t>
  </si>
  <si>
    <t>isocitric acid</t>
  </si>
  <si>
    <t>ODBLHEXUDAPZAU-UHFFFAOYSA-N</t>
  </si>
  <si>
    <t>C(C(C(C(=O)O)O)C(=O)O)C(=O)O</t>
  </si>
  <si>
    <t>methylhexadecanoic acid</t>
  </si>
  <si>
    <t>FLIACVVOZYBSBS-UHFFFAOYSA-N</t>
  </si>
  <si>
    <t>CCCCCCCCCCCCCCCCC(=O)O</t>
  </si>
  <si>
    <t>cysteine</t>
  </si>
  <si>
    <t>XUJNEKJLAYXESH-REOHCLBHSA-N</t>
  </si>
  <si>
    <t>C(C(C(=O)O)N)S</t>
  </si>
  <si>
    <t>PE (p-36:4) or PE (o-36:5)</t>
  </si>
  <si>
    <t>ADWDFBQPQIEGRZ-XBICFDGKSA-N</t>
  </si>
  <si>
    <t>CCCCCC/C=C\CCCCCCCC/C=C\OC[C@H](COP(=O)(O)OCCN)OC(=O)CCCC/C=C\C/C=C\C/C=C\CCCCC</t>
  </si>
  <si>
    <t>glucose-6-phosphate</t>
  </si>
  <si>
    <t>NBSCHQHZLSJFNQ-GASJEMHNSA-N</t>
  </si>
  <si>
    <t>C([C@@H]1[C@H]([C@@H]([C@H](C(O1)O)O)O)O)OP(=O)(O)O</t>
  </si>
  <si>
    <t>TG (56:8)</t>
  </si>
  <si>
    <t>UBGUHMDKBGQUND-VPFWBQFRSA-N</t>
  </si>
  <si>
    <t>CCCCCCCCCCCCCCCC(=O)OC[C@H](COC(=O)CCC/C=C\C/C=C\C/C=C\C/C=C\CCCCC)OC(=O)CCC/C=C\C/C=C\C/C=C\C/C=C\CCCCC</t>
  </si>
  <si>
    <t>fructose</t>
  </si>
  <si>
    <t>BJHIKXHVCXFQLS-UYFOZJQFSA-N</t>
  </si>
  <si>
    <t>C([C@H]([C@H]([C@@H](C(=O)CO)O)O)O)O</t>
  </si>
  <si>
    <t>PC (p-34:0) or PC (o-34:1)</t>
  </si>
  <si>
    <t>QCGUXAIDEOWPBV-SNKLRXETSA-N</t>
  </si>
  <si>
    <t>CCCCCCCCCCCCCCCC(=O)O[C@H](COCCCCCCCCCC/C=C\CCCCCC)COP(=O)([O-])OCC[N+](C)(C)C</t>
  </si>
  <si>
    <t>9-HOTrE</t>
  </si>
  <si>
    <t>RIGGEAZDTKMXSI-MEBVTJQTSA-N</t>
  </si>
  <si>
    <t>CC/C=C\C/C=C\C=C\[C@H](CCCCCCCC(=O)O)O</t>
  </si>
  <si>
    <t xml:space="preserve">PC 40:6 </t>
  </si>
  <si>
    <t>KZSXWBSDQDXESU-PPEVQBTRSA-N</t>
  </si>
  <si>
    <t>CCCCC/C=C\C/C=C\CCCCCCCCCCCC(=O)OC[C@H](COP(=O)([O-])OCC[N+](C)(C)C)OC(=O)CCCC/C=C\C/C=C\C/C=C\C/C=C\CC</t>
  </si>
  <si>
    <t>PC (34:2)</t>
  </si>
  <si>
    <t>JLPULHDHAOZNQI-ZTIMHPMXSA-N</t>
  </si>
  <si>
    <t>CCCCCCCCCCCCCCCC(=O)OC[C@H](COP(=O)([O-])OCC[N+](C)(C)C)OC(=O)CCCCCCC/C=C\C/C=C\CCCCC</t>
  </si>
  <si>
    <t>methionine</t>
  </si>
  <si>
    <t>FFEARJCKVFRZRR-UHFFFAOYSA-N</t>
  </si>
  <si>
    <t>CSCC[C@@H](C(=O)O)N</t>
  </si>
  <si>
    <t>N-methylalanine</t>
  </si>
  <si>
    <t>GDFAOVXKHJXLEI-VKHMYHEASA-N</t>
  </si>
  <si>
    <t>C[C@@H](C(=O)O)NC</t>
  </si>
  <si>
    <t xml:space="preserve">TG (58:2) </t>
  </si>
  <si>
    <t>citric acid</t>
  </si>
  <si>
    <t>KRKNYBCHXYNGOX-UHFFFAOYSA-N</t>
  </si>
  <si>
    <t>C(C(=O)O)C(CC(=O)O)(C(=O)O)O</t>
  </si>
  <si>
    <t>sophorose</t>
  </si>
  <si>
    <t>HIWPGCMGAMJNRG-NCFXGAEVSA-N</t>
  </si>
  <si>
    <t>C([C@@H]1[C@H]([C@@H]([C@H]([C@@H](O1)O)O[C@H]2[C@@H]([C@H]([C@@H]([C@H](O2)CO)O)O)O)O)O)O</t>
  </si>
  <si>
    <t>palmitic acid</t>
  </si>
  <si>
    <t>IPCSVZSSVZVIGE-UHFFFAOYSA-N</t>
  </si>
  <si>
    <t>CCCCCCCCCCCCCCCC(=O)O</t>
  </si>
  <si>
    <t>9,12,13-TriHOME</t>
  </si>
  <si>
    <t>MDIUMSLCYIJBQC-MVFSOIOZSA-N</t>
  </si>
  <si>
    <t>CCCCC[C@@H]([C@H](/C=C/[C@H](CCCCCCCC(=O)O)O)O)O</t>
  </si>
  <si>
    <t>2,3-dihydroxybutanoic acid NIST</t>
  </si>
  <si>
    <t>LOUGYXZSURQALL-UHFFFAOYSA-N</t>
  </si>
  <si>
    <t>C[C@@H]([C@H](C(=O)O)O)O</t>
  </si>
  <si>
    <t>xylose</t>
  </si>
  <si>
    <t>SRBFZHDQGSBBOR-IOVATXLUSA-N</t>
  </si>
  <si>
    <t>C1[C@H]([C@@H]([C@H](C(O1)O)O)O)O</t>
  </si>
  <si>
    <t>PE 36:4</t>
  </si>
  <si>
    <t>UUYSKERSKRMYME-MAIXUNBTSA-N</t>
  </si>
  <si>
    <t>CCCCCCCCCCCCCC/C=C\OC[C@H](COP(=O)(O)OCCN)OC(=O)CCC/C=C\C/C=C\C/C=C\C/C=C\CCCCC</t>
  </si>
  <si>
    <t>TG (50:3)</t>
  </si>
  <si>
    <t>UFHNZOACKFBCOM-YXKNDSBASA-N</t>
  </si>
  <si>
    <t>CCCCCCCC/C=C\CCCCCCCC(=O)OC[C@@H](COC(=O)CCCCCCC/C=C\CCCCCC)OC(=O)CCCCCCC/C=C\CCCCCC</t>
  </si>
  <si>
    <t>PG 36:1</t>
  </si>
  <si>
    <t>ZEFGRNLJASLRBZ-QIJYXWHJSA-N</t>
  </si>
  <si>
    <t>CCCCCCCCCCCCCCCCCC(=O)OC[C@H](COP(=O)(O)OC[C@H](CO)O)OC(=O)CCCCCCC/C=C\CCCCCCCC</t>
  </si>
  <si>
    <t>13-HOTrE</t>
  </si>
  <si>
    <t>KLLGGGQNRTVBSU-FQSPHKRJSA-N</t>
  </si>
  <si>
    <t>CC/C=C\C[C@@H](/C=C/C=C\CCCCCCCC(=O)O)O</t>
  </si>
  <si>
    <t xml:space="preserve">TG (58:3) </t>
  </si>
  <si>
    <t>RFMSTHTUAZETPD-JJPHLYBUSA-N</t>
  </si>
  <si>
    <t>CCCCCCCC/C=C\CCCCCCCCCC(=O)OC[C@@H](COC(=O)CCCCCCC/C=C\CCCCCCCC)OC(=O)CCCCCCCCC/C=C\CCCCCCCC</t>
  </si>
  <si>
    <t>3-hydroxybutanoic acid</t>
  </si>
  <si>
    <t>WHBMMWSBFZVSSR-UHFFFAOYSA-N</t>
  </si>
  <si>
    <t>C[C@H](CC(=O)O)O</t>
  </si>
  <si>
    <t>TG (52:5)</t>
  </si>
  <si>
    <t>CQZAAIKPSLHIBC-KDJOUNIJSA-N</t>
  </si>
  <si>
    <t>CCCCCC/C=C\CCCCCCCC(=O)OC[C@H](COC(=O)CCCCCCC/C=C\C/C=C\CCCCC)OC(=O)CCCCCCC/C=C\C/C=C\CCCCC</t>
  </si>
  <si>
    <t xml:space="preserve">SM (d18:1/16:1) </t>
  </si>
  <si>
    <t>YLWSJLLZUHSIEA-CKSUKHGVSA-N</t>
  </si>
  <si>
    <t>CCCCCCCCCCCCCCCC(=O)N[C@@H](COP(=O)([O-])OCC[N+](C)(C)C)[C@@H](/C=C/CCCCCCCC/C=C\CCC)O</t>
  </si>
  <si>
    <t>dodecanol</t>
  </si>
  <si>
    <t>LQZZUXJYWNFBMV-UHFFFAOYSA-N</t>
  </si>
  <si>
    <t>CCCCCCCCCCCCO</t>
  </si>
  <si>
    <t>PGD2</t>
  </si>
  <si>
    <t>BHMBVRSPMRCCGG-OUTUXVNYSA-N</t>
  </si>
  <si>
    <t>CCCCC[C@@H](/C=C/[C@@H]1[C@H]([C@H](CC1=O)O)C/C=C\CCCC(=O)O)O</t>
  </si>
  <si>
    <t>8-HETE</t>
  </si>
  <si>
    <t>NLUNAYAEIJYXRB-VYOQERLCSA-N</t>
  </si>
  <si>
    <t>CCCCC/C=C\C/C=C\C=C\[C@H](C/C=C\CCCC(=O)O)O</t>
  </si>
  <si>
    <t xml:space="preserve">TG (56:5) </t>
  </si>
  <si>
    <t>UHEJWASONFIROS-YPSHDQQVSA-N</t>
  </si>
  <si>
    <t>CCCCCCCC/C=C\CCCCCCCCCC(=O)OC[C@@H](COC(=O)CCCCCCC/C=C\C/C=C\CCCCC)OC(=O)CCCCCCC/C=C\C/C=C\CCCCC</t>
  </si>
  <si>
    <t>pipecolic acid</t>
  </si>
  <si>
    <t>HXEACLLIILLPRG-UHFFFAOYSA-N</t>
  </si>
  <si>
    <t>C1CC[NH2+]C(C1)C(=O)[O-]</t>
  </si>
  <si>
    <t>1-monopalmitin</t>
  </si>
  <si>
    <t>QHZLMUACJMDIAE-UHFFFAOYSA-N</t>
  </si>
  <si>
    <t>CCCCCCCCCCCCCCCC(=O)OCC(CO)O</t>
  </si>
  <si>
    <t>11-HETE</t>
  </si>
  <si>
    <t>GCZRCCHPLVMMJE-JVNZAOJVSA-N</t>
  </si>
  <si>
    <t>CCCCC/C=C/C=C/C(C/C=C/C/C=C/CCCC(=O)O)O</t>
  </si>
  <si>
    <t>N-acetylglycine NIST</t>
  </si>
  <si>
    <t>OKJIRPAQVSHGFK-UHFFFAOYSA-N</t>
  </si>
  <si>
    <t>CC(=O)NCC(=O)O</t>
  </si>
  <si>
    <t>15-oxo-ETE</t>
  </si>
  <si>
    <t>YGJTUEISKATQSM-USWFWKISSA-N</t>
  </si>
  <si>
    <t>CCCCCC(=O)/C=C/C=C\C/C=C\C/C=C\CCCC(=O)O</t>
  </si>
  <si>
    <t>TG (56:2)</t>
  </si>
  <si>
    <t>PDEQUPGHMOMBFC-FYEHETCMSA-N</t>
  </si>
  <si>
    <t>CCCCCCCCCCCCCCCCCCCC(=O)OC[C@@H](COC(=O)CCCCCCCCCCCCCCCCC)OC(=O)CCCCCCC/C=C\C/C=C\CCCCC</t>
  </si>
  <si>
    <t>4-hydroxybenzoate</t>
  </si>
  <si>
    <t>FJKROLUGYXJWQN-UHFFFAOYSA-M</t>
  </si>
  <si>
    <t>C1=CC(=CC=C1C(=O)O)[O-]</t>
  </si>
  <si>
    <t>citrulline</t>
  </si>
  <si>
    <t>RHGKLRLOHDJJDR-BYPYZUCNSA-N</t>
  </si>
  <si>
    <t>C(C[C@@H](C(=O)O)N)CNC(=O)N</t>
  </si>
  <si>
    <t>sucrose</t>
  </si>
  <si>
    <t>CZMRCDWAGMRECN-UGDNZRGBSA-N</t>
  </si>
  <si>
    <t>C([C@@H]1[C@H]([C@@H]([C@H]([C@H](O1)O[C@]2([C@H]([C@@H]([C@H](O2)CO)O)O)CO)O)O)O)O</t>
  </si>
  <si>
    <t>PC (p-34:1) or PC (o-34:2)</t>
  </si>
  <si>
    <t>MBRHHFWRXQYYAN-JEPFLRBFSA-N</t>
  </si>
  <si>
    <t>CCCCCCCCCCCCCCCC(=O)O[C@H](CO/C=C\CCCCCCCC/C=C\CCCCCC)COP(=O)([O-])OCC[N+](C)(C)C</t>
  </si>
  <si>
    <t>sulfuric acid</t>
  </si>
  <si>
    <t>QAOWNCQODCNURD-UHFFFAOYSA-N</t>
  </si>
  <si>
    <t>OS(=O)(=O)O</t>
  </si>
  <si>
    <t>15,16-DiHODE</t>
  </si>
  <si>
    <t>LKLLJYJTYPVCID-OHPMOLHNSA-N</t>
  </si>
  <si>
    <t>CCC(C(C/C=C\C/C=C\CCCCCCCC(=O)O)O)O</t>
  </si>
  <si>
    <t>hydrocinnamic acid</t>
  </si>
  <si>
    <t>XMIIGOLPHOKFCH-UHFFFAOYSA-N</t>
  </si>
  <si>
    <t>C1=CC=C(C=C1)CCC(=O)O</t>
  </si>
  <si>
    <t xml:space="preserve">TG (54:8) </t>
  </si>
  <si>
    <t>BMPVTDWOWBNPJU-NYRSPQLFSA-N</t>
  </si>
  <si>
    <t>CCCCC/C=C\C/C=C\C/C=C\C/C=C\CCCC(=O)OC[C@@H](COC(=O)CCCCCCC/C=C\C/C=C\CCCC)OC(=O)CCCCCCC/C=C\C/C=C\CCCC</t>
  </si>
  <si>
    <t>ethanolamine</t>
  </si>
  <si>
    <t>HZAXFHJVJLSVMW-UHFFFAOYSA-N</t>
  </si>
  <si>
    <t>C(CO)N</t>
  </si>
  <si>
    <t>trihydroxypyrazine NIST</t>
  </si>
  <si>
    <t>DZMNWPSOYTUVJQ-UHFFFAOYSA-N</t>
  </si>
  <si>
    <t>C1=C(NC(=O)C(=O)N1)O</t>
  </si>
  <si>
    <t>tyrosine</t>
  </si>
  <si>
    <t>OUYCCCASQSFEME-QMMMGPOBSA-N</t>
  </si>
  <si>
    <t>C1=CC(=CC=C1C[C@@H](C(=O)O)N)O</t>
  </si>
  <si>
    <t>5,6-DiHETrE</t>
  </si>
  <si>
    <t>GFNYAPAJUNPMGH-QNEBEIHSSA-N</t>
  </si>
  <si>
    <t>CCCCC/C=C\C/C=C\C/C=C\CC(C(CCCC(=O)O)O)O</t>
  </si>
  <si>
    <t>adenosine-5-phosphate</t>
  </si>
  <si>
    <t>UDMBCSSLTHHNCD-KQYNXXCUSA-N</t>
  </si>
  <si>
    <t>C1=NC2=C(C(=N1)N)N=CN2[C@H]3[C@@H]([C@@H]([C@H](O3)COP(=O)(O)O)O)O</t>
  </si>
  <si>
    <t xml:space="preserve">SM (d41:1) </t>
  </si>
  <si>
    <t>SXZWBNWTCVLZJN-ZIHSGIAZSA-N</t>
  </si>
  <si>
    <t>CCCCCCCCCCCCCCCCCCCCCCC(=O)N[C@@H](COP(=O)([O-])OCC[N+](C)(C)C)[C@@H](/C=C/CCCCCCCCCCCCC)O</t>
  </si>
  <si>
    <t xml:space="preserve">PC (37:6) </t>
  </si>
  <si>
    <t>HRYWZKNWBVEPAC-VEAQLNOCSA-N</t>
  </si>
  <si>
    <t>CCCCCCCCCCCCCCC(=O)O[C@H](COC(=O)CC/C=C\C/C=C\C/C=C\C/C=C\C/C=C\C/C=C\CC)COP(=O)([O-])OCC[N+](C)(C)C</t>
  </si>
  <si>
    <t>9,10,13-TriHOME</t>
  </si>
  <si>
    <t>NTVFQBIHLSPEGQ-BUHFOSPRSA-N</t>
  </si>
  <si>
    <t>CCCCCC(/C=C/C(C(CCCCCCCC(=O)O)O)O)O</t>
  </si>
  <si>
    <t>hydroxylamine</t>
  </si>
  <si>
    <t>AVXURJPOCDRRFD-UHFFFAOYSA-N</t>
  </si>
  <si>
    <t>NO</t>
  </si>
  <si>
    <t>5-methoxytryptamine</t>
  </si>
  <si>
    <t>JTEJPPKMYBDEMY-UHFFFAOYSA-N</t>
  </si>
  <si>
    <t>COC1=CC2=C(C=C1)NC=C2CCN</t>
  </si>
  <si>
    <t>adipic acid</t>
  </si>
  <si>
    <t>WNLRTRBMVRJNCN-UHFFFAOYSA-N</t>
  </si>
  <si>
    <t>C(CCC(=O)O)CC(=O)O</t>
  </si>
  <si>
    <t xml:space="preserve">TG (56:1) </t>
  </si>
  <si>
    <t>OCYFAHIHWCVZKS-FHSLLVMSSA-N</t>
  </si>
  <si>
    <t>CCCCCCCCCCCCCCCCCCCC(=O)OC[C@@H](COC(=O)CCCCCCCCCCCCCCCCC)OC(=O)CCCCCCC/C=C\CCCCCCCC</t>
  </si>
  <si>
    <t>pinitol NIST</t>
  </si>
  <si>
    <t>DSCFFEYYQKSRSV-FEPQRWDDSA-N</t>
  </si>
  <si>
    <t>COC1[C@@H]([C@H](C([C@@H]([C@@H]1O)O)O)O)O</t>
  </si>
  <si>
    <t>capric acid</t>
  </si>
  <si>
    <t>GHVNFZFCNZKVNT-UHFFFAOYSA-N</t>
  </si>
  <si>
    <t>CCCCCCCCCC(=O)O</t>
  </si>
  <si>
    <t>TG (52:4)</t>
  </si>
  <si>
    <t>WHSWXEYWNPTUPW-HNJDVRDNSA-N</t>
  </si>
  <si>
    <t>CCCCCCCC/C=C\CCCCCCCC(=O)O[C@H](COC(=O)CCCCCCC/C=C\CCCCCC)COC(=O)CCCCCCC/C=C\C/C=C\CCCCC</t>
  </si>
  <si>
    <t xml:space="preserve">SM (d16:1/20:1) </t>
  </si>
  <si>
    <t>NBEADXWAAWCCDG-QDDWGVBQSA-N</t>
  </si>
  <si>
    <t>CCCCCCCCCCCCC/C=C/[C@H]([C@H](COP(=O)([O-])OCC[N+](C)(C)C)NC(=O)CCCCCCC/C=C\CCCCCCCC)O</t>
  </si>
  <si>
    <t>uridine</t>
  </si>
  <si>
    <t>DRTQHJPVMGBUCF-XVFCMESISA-N</t>
  </si>
  <si>
    <t>C1=CN(C(=O)NC1=O)[C@H]2[C@@H]([C@@H]([C@H](O2)CO)O)O</t>
  </si>
  <si>
    <t>methanolphosphate</t>
  </si>
  <si>
    <t>LBDROUOCQSGOFI-UHFFFAOYSA-N</t>
  </si>
  <si>
    <t>COP(=O)(O)O</t>
  </si>
  <si>
    <t>glyoxalurea NIST</t>
  </si>
  <si>
    <t>NNTWKXKLHMTGBU-UHFFFAOYSA-N</t>
  </si>
  <si>
    <t>C1(C(=O)NC(=O)N1)O</t>
  </si>
  <si>
    <t xml:space="preserve">Acylcarnitine C18:0 </t>
  </si>
  <si>
    <t>FNPHNLNTJNMAEE-HSZRJFAPSA-N</t>
  </si>
  <si>
    <t>CCCCCCCCCCCCCCCCCC(=O)OC(CC(=O)O)C[N+](C)(C)C</t>
  </si>
  <si>
    <t>raffinose</t>
  </si>
  <si>
    <t>MUPFEKGTMRGPLJ-ZQSKZDJDSA-N</t>
  </si>
  <si>
    <t>C(C1C(C(C(C(O1)OCC2C(C(C(C(O2)OC3(C(C(C(O3)CO)O)O)CO)O)O)O)O)O)O)O</t>
  </si>
  <si>
    <t>inosine</t>
  </si>
  <si>
    <t>UGQMRVRMYYASKQ-KQYNXXCUSA-N</t>
  </si>
  <si>
    <t>C1=NC(=O)C2=C(N1)N(C=N2)[C@H]3[C@@H]([C@@H]([C@H](O3)CO)O)O</t>
  </si>
  <si>
    <t>asparagine</t>
  </si>
  <si>
    <t>DCXYFEDJOCDNAF-REOHCLBHSA-N</t>
  </si>
  <si>
    <t>C(C(C(=O)O)N)C(=O)N</t>
  </si>
  <si>
    <t xml:space="preserve">PC (40:8) </t>
  </si>
  <si>
    <t>GMBDNBJQWYLJGW-DKFCTBDHSA-N</t>
  </si>
  <si>
    <t>CCCCC/C=C\C/C=C\C/C=C\C/C=C\C/C=C\CCC(=O)OC[C@H](COP(=O)([O-])OCC[N+](C)(C)C)OC(=O)CCCCCCC/C=C\C/C=C\C/C=C\CC</t>
  </si>
  <si>
    <t>PC (40:6)</t>
  </si>
  <si>
    <t>TYRTWVKQVGNGSZ-RGBTVBCDSA-N</t>
  </si>
  <si>
    <t>CCCCC/C=C\C/C=C\CCCCCCCCCC(=O)OC[C@H](COP(=O)([O-])OCC[N+](C)(C)C)OC(=O)CCC/C=C\C/C=C\C/C=C\C/C=C\CCCCC</t>
  </si>
  <si>
    <t>lauric acid</t>
  </si>
  <si>
    <t>POULHZVOKOAJMA-UHFFFAOYSA-N</t>
  </si>
  <si>
    <t>CCCCCCCCCCCC(=O)O</t>
  </si>
  <si>
    <t>15-HETE</t>
  </si>
  <si>
    <t>JSFATNQSLKRBCI-VAEKSGALSA-N</t>
  </si>
  <si>
    <t>CCCCC[C@@H](/C=C/C=C\C/C=C\C/C=C\CCCC(=O)O)O</t>
  </si>
  <si>
    <t>TG (52:6)</t>
  </si>
  <si>
    <t>SSOSFUDNINFYLJ-KIYGNKBKSA-N</t>
  </si>
  <si>
    <t>CCCCCCCCCCCCCC(=O)OC[C@H](COC(=O)CCC/C=C\C/C=C\C/C=C\C/C=C\CCCCC)OC(=O)CCCCCCC/C=C\C/C=C\CCCCC</t>
  </si>
  <si>
    <t>TG (51:3)</t>
  </si>
  <si>
    <t>ISSGPXMQOMAFMJ-DMGKHJLRSA-N</t>
  </si>
  <si>
    <t>CCCCCCC/C=C\CCCCCCCC(=O)OCC(OC(=O)CCCCCCC/C=C\CCCCCCC)COC(=O)CCCCCCC/C=C\CCCCCCC</t>
  </si>
  <si>
    <t>pyrazine 2,5-dihydroxy  NIST</t>
  </si>
  <si>
    <t>USHRADXTTYICIJ-UHFFFAOYSA-N</t>
  </si>
  <si>
    <t>C1=C(N=CC(=O)N1)O</t>
  </si>
  <si>
    <t xml:space="preserve">Acylcarnitine C18:1 </t>
  </si>
  <si>
    <t>IPOLTUVFXFHAHI-SEYXRHQNSA-N</t>
  </si>
  <si>
    <t>CCCCCCCC/C=C\CCCCCCCC(=O)OC(CC(=O)[O-])C[N+](C)(C)C</t>
  </si>
  <si>
    <t>EKODE</t>
  </si>
  <si>
    <t>RCMABBHQYMBYKV-BUHFOSPRSA-N</t>
  </si>
  <si>
    <t>CCCCCC1C(O1)/C=C/C(=O)CCCCCCCC(=O)O</t>
  </si>
  <si>
    <t>PC (p-36:2) or PC (o-36:3)</t>
  </si>
  <si>
    <t>DIHWZUCEXWUHOD-IIVNATNGSA-N</t>
  </si>
  <si>
    <t>CCCCCCCC/C=C\CCCCCCCC(=O)O[C@H](CO/C=C\CCCCCC/C=C\CCCCCCCC)COP(=O)([O-])OCC[N+](C)(C)C</t>
  </si>
  <si>
    <t>PGE2</t>
  </si>
  <si>
    <t>XEYBRNLFEZDVAW-ARSRFYASSA-N</t>
  </si>
  <si>
    <t>CCCCC[C@@H](/C=C/[C@H]1[C@@H](CC(=O)[C@@H]1C/C=C\CCCC(=O)O)O)O</t>
  </si>
  <si>
    <t>TG (48:2)</t>
  </si>
  <si>
    <t>RUOVJPPUXXFZPC-YZEIBMOJSA-N</t>
  </si>
  <si>
    <t>CCCCCCCCCCCCCCCC(=O)OC[C@H](COC(=O)CCCCCCC/C=C\CCCCCC)OC(=O)CCCCCCC/C=C\CCCCCC</t>
  </si>
  <si>
    <t>glycerol</t>
  </si>
  <si>
    <t>PEDCQBHIVMGVHV-UHFFFAOYSA-N</t>
  </si>
  <si>
    <t>C(C(CO)O)O</t>
  </si>
  <si>
    <t>arachidic acid</t>
  </si>
  <si>
    <t>VKOBVWXKNCXXDE-UHFFFAOYSA-N</t>
  </si>
  <si>
    <t>CCCCCCCCCCCCCCCCCCCC(=O)O</t>
  </si>
  <si>
    <t>oxoproline</t>
  </si>
  <si>
    <t>ODHCTXKNWHHXJC-VKHMYHEASA-N</t>
  </si>
  <si>
    <t>C1CC(=O)N[C@@H]1C(=O)O</t>
  </si>
  <si>
    <t>9-oxo-ODE</t>
  </si>
  <si>
    <t>LUZSWWYKKLTDHU-ZJHFMPGASA-N</t>
  </si>
  <si>
    <t>CCCCC/C=C\C=C\C(=O)CCCCCCCC(=O)O</t>
  </si>
  <si>
    <t>2-aminoadipic acid</t>
  </si>
  <si>
    <t>OYIFNHCXNCRBQI-UHFFFAOYSA-N</t>
  </si>
  <si>
    <t>C(CC(C(=O)O)N)CC(=O)O</t>
  </si>
  <si>
    <t>CE (18:2)</t>
  </si>
  <si>
    <t>NAACPBBQTFFYQB-LJAITQKLSA-N</t>
  </si>
  <si>
    <t>CCCCC/C=C\C/C=C\CCCCCCCC(=O)O[C@H]1CC[C@@]2([C@H]3CC[C@]4([C@H]([C@@H]3CC=C2C1)CC[C@@H]4[C@H](C)CCCC(C)C)C)C</t>
  </si>
  <si>
    <t>13,14-DiHDPE</t>
  </si>
  <si>
    <t>LINXWSBRRJSWHL-UQZHZJRSSA-N</t>
  </si>
  <si>
    <t>CC/C=C\C/C=C\CC(C(C/C=C\C/C=C\C/C=C\CCC(=O)O)O)O</t>
  </si>
  <si>
    <t>TG (56:3)</t>
  </si>
  <si>
    <t>QXMHHXQBBKDSSL-BAQZNRHJSA-N</t>
  </si>
  <si>
    <t>CCCCCCCC/C=C\CCCCCCCCCC(=O)OC[C@@H](COC(=O)CCCCCCC/C=C\CCCCCCCC)OC(=O)CCCCCCC/C=C\CCCCCCCC</t>
  </si>
  <si>
    <t>PC (p-38:5) or PC (o-38:6)</t>
  </si>
  <si>
    <t>FAKYQMLQEAQOLK-LHZZQLRFSA-N</t>
  </si>
  <si>
    <t>CCCCCCCCCCCCCC/C=C\OC[C@H](COP(=O)([O-])OCC[N+](C)(C)C)OC(=O)CC/C=C\C/C=C\C/C=C\C/C=C\C/C=C\CCCCC</t>
  </si>
  <si>
    <t>9,10-DiHOME</t>
  </si>
  <si>
    <t>XEBKSQSGNGRGDW-YFHOEESVSA-N</t>
  </si>
  <si>
    <t>CCCCC/C=C\CC(C(CCCCCCCC(=O)O)O)O</t>
  </si>
  <si>
    <t>1-monostearin</t>
  </si>
  <si>
    <t>VBICKXHEKHSIBG-UHFFFAOYSA-N</t>
  </si>
  <si>
    <t>CCCCCCCCCCCCCCCCCC(=O)OCC(CO)O</t>
  </si>
  <si>
    <t>cystine</t>
  </si>
  <si>
    <t>LEVWYRKDKASIDU-UHFFFAOYSA-N</t>
  </si>
  <si>
    <t>C([C@@H](C(=O)O)N)SSC[C@@H](C(=O)O)N</t>
  </si>
  <si>
    <t>delta-4-cholestenone</t>
  </si>
  <si>
    <t>NYOXRYYXRWJDKP-GYKMGIIDSA-N</t>
  </si>
  <si>
    <t>C[C@H](CCCC(C)C)[C@H]1CC[C@@H]2[C@@]1(CC[C@H]3[C@H]2CCC4=CC(=O)CC[C@]34C)C</t>
  </si>
  <si>
    <t xml:space="preserve">PC (37:4) </t>
  </si>
  <si>
    <t>QRPUCJXFPYFTMB-FBFLODOBSA-N</t>
  </si>
  <si>
    <t>CCCCCCCCC/C=C\CCCCCCCC(=O)O[C@H](COC(=O)CCCCCCC/C=C\C/C=C\C/C=C\CC)COP(=O)([O-])OCC[N+](C)(C)C</t>
  </si>
  <si>
    <t>12,13-DiHOME</t>
  </si>
  <si>
    <t>CQSLTKIXAJTQGA-FLIBITNWSA-N</t>
  </si>
  <si>
    <t>CCCCCC(C(C/C=C\CCCCCCCC(=O)O)O)O</t>
  </si>
  <si>
    <t>Oleoyl ethylamide</t>
  </si>
  <si>
    <t>JZJYYCFYGXPUMF-QXMHVHEDSA-N</t>
  </si>
  <si>
    <t>CCCCCCCC/C=C\CCCCCCCC(=O)NCC</t>
  </si>
  <si>
    <t>shikimic acid</t>
  </si>
  <si>
    <t>JXOHGGNKMLTUBP-HSUXUTPPSA-N</t>
  </si>
  <si>
    <t>C1[C@H]([C@@H]([C@@H](C=C1C(=O)O)O)O)O</t>
  </si>
  <si>
    <t>uracil</t>
  </si>
  <si>
    <t>ISAKRJDGNUQOIC-UHFFFAOYSA-N</t>
  </si>
  <si>
    <t>C1=CNC(=O)NC1=O</t>
  </si>
  <si>
    <t xml:space="preserve">conduritol beta expoxide </t>
  </si>
  <si>
    <t>ZHMWOVGZCINIHW-SPHYCDKFSA-N</t>
  </si>
  <si>
    <t>[C@@H]1([C@@H]([C@H](C2C([C@@H]1O)O2)O)O)O</t>
  </si>
  <si>
    <t xml:space="preserve">TG (56:4) </t>
  </si>
  <si>
    <t>YONCDTJKIZDSKQ-IYASBODOSA-N</t>
  </si>
  <si>
    <t>CCCCCCCC/C=C\CCCCCCCCCC(=O)OC[C@@H](COC(=O)CCCCCCC/C=C\CCCCCCCC)OC(=O)CCCCCCC/C=C\C/C=C\CCCCC</t>
  </si>
  <si>
    <t xml:space="preserve">SM (34:0) </t>
  </si>
  <si>
    <t>QHZIGNLCLJPLCU-QPPIDDCLSA-N</t>
  </si>
  <si>
    <t>CCCCCCCCCCCCCCC[C@H]([C@H](COP(=O)([O-])OCC[N+](C)(C)C)NC(=O)CCCCCCCCCCCCCCC)O</t>
  </si>
  <si>
    <t>putrescine</t>
  </si>
  <si>
    <t>KIDHWZJUCRJVML-UHFFFAOYSA-N</t>
  </si>
  <si>
    <t>C(CCN)CN</t>
  </si>
  <si>
    <t>beta-sitosterol</t>
  </si>
  <si>
    <t>KZJWDPNRJALLNS-VJSFXXLFSA-N</t>
  </si>
  <si>
    <t>CC[C@H](CC[C@@H](C)[C@H]1CC[C@@H]2[C@@]1(CC[C@H]3[C@H]2CC=C4[C@@]3(CC[C@@H](C4)O)C)C)C(C)C</t>
  </si>
  <si>
    <t>cytidine-5'-diphosphate</t>
  </si>
  <si>
    <t>ZWIADYZPOWUWEW-XVFCMESISA-N</t>
  </si>
  <si>
    <t>C1=CN(C(=O)N=C1N)C2C(C(C(O2)COP(=O)(O)OP(=O)(O)O)O)O</t>
  </si>
  <si>
    <t>tagatose</t>
  </si>
  <si>
    <t>BJHIKXHVCXFQLS-PQLUHFTBSA-N</t>
  </si>
  <si>
    <t>C([C@H]([C@@H]([C@@H](C(=O)CO)O)O)O)O</t>
  </si>
  <si>
    <t>proline</t>
  </si>
  <si>
    <t>ONIBWKKTOPOVIA-BYPYZUCNSA-N</t>
  </si>
  <si>
    <t>C1C[C@H](NC1)C(=O)O</t>
  </si>
  <si>
    <t>8-HEPE</t>
  </si>
  <si>
    <t>WLOUCHKFBGGNEB-GXIKJMEPSA-N</t>
  </si>
  <si>
    <t>CC/C=C\C/C=C\C/C=C\C=C\C(C/C=C\CCCC(=O)O)O</t>
  </si>
  <si>
    <t>arabitol</t>
  </si>
  <si>
    <t>HEBKCHPVOIAQTA-QWWZWVQMSA-N</t>
  </si>
  <si>
    <t>C([C@H](C([C@@H](CO)O)O)O)O</t>
  </si>
  <si>
    <t>PC (p-36:3) or PC (o-36:4)</t>
  </si>
  <si>
    <t>PYVYDRMXPDZRIS-FINMKEMFSA-N</t>
  </si>
  <si>
    <t>CCCCCCCCCCCCCCCC/C=C\OCC(COP(=O)([O-])OCC[N+](C)(C)C)OC(=O)CCCCCCC/C=C\C/C=C\C/C=C\CC</t>
  </si>
  <si>
    <t>tocopherol alpha</t>
  </si>
  <si>
    <t>GVJHHUAWPYXKBD-IEOSBIPESA-N</t>
  </si>
  <si>
    <t>CC1=C(C(=C2CC[C@@](OC2=C1C)(C)CCC[C@H](C)CCC[C@H](C)CCCC(C)C)C)O</t>
  </si>
  <si>
    <t>PI (36:2)</t>
  </si>
  <si>
    <t>KZVRAFHIKMDULK-PDPKURFXSA-N</t>
  </si>
  <si>
    <t>CCCCCCCCCCCCCCCCCC(=O)OC[C@H](COP(=O)(O)OC1C([C@@H](C(C(C1O)O)O)O)O)OC(=O)CCCCCCC/C=C\C/C=C\CCCCC</t>
  </si>
  <si>
    <t>gamma-glutamyl-valine</t>
  </si>
  <si>
    <t>AQAKHZVPOOGUCK-UHFFFAOYSA-N</t>
  </si>
  <si>
    <t>CC(C)C(C(=O)O)NC(=O)CCC(C(=O)O)N</t>
  </si>
  <si>
    <t>N-acetyl-D-tryptophan</t>
  </si>
  <si>
    <t>DZTHIGRZJZPRDV-GFCCVEGCSA-N</t>
  </si>
  <si>
    <t>CC(=O)N[C@H](CC1=CNC2=CC=CC=C21)C(=O)O</t>
  </si>
  <si>
    <t>TG (52:2)</t>
  </si>
  <si>
    <t>JFISYPWOVQNHLS-NBHCHVEOSA-N</t>
  </si>
  <si>
    <t>CCCCCCCCCCCCCCCC(=O)OCC(COC(=O)CCCCCCC/C=C/CCCCCCCC)OC(=O)CCCCCCC/C=C/CCCCCCCC</t>
  </si>
  <si>
    <t xml:space="preserve">PC (39:6) </t>
  </si>
  <si>
    <t>QMCWOGICYCFNBF-BWHZRABLSA-N</t>
  </si>
  <si>
    <t>CCCCC/C=C\C/C=C\C/C=C\C/C=C\CCCCCC(=O)O[C@H](COC(=O)CCCCCCC/C=C\C/C=C\CCCC)COP(=O)([O-])OCC[N+](C)(C)C</t>
  </si>
  <si>
    <t>14,15-DiHETE</t>
  </si>
  <si>
    <t>BLWCDFIELVFRJY-QXBXTPPVSA-N</t>
  </si>
  <si>
    <t>CC/C=C\CC(C(C/C=C\C/C=C\C/C=C\CCCC(=O)O)O)O</t>
  </si>
  <si>
    <t>TG (53:5)</t>
  </si>
  <si>
    <t>QHYAATSKYBYSLG-BXDFBOBBSA-N</t>
  </si>
  <si>
    <t>CCCCCCC/C=C\CCCCCCCC(=O)OC[C@H](COC(=O)CCCCCCC/C=C\C/C=C\CCCCC)OC(=O)CCCCCCC/C=C\C/C=C\CCCCC</t>
  </si>
  <si>
    <t>lactic acid</t>
  </si>
  <si>
    <t>JVTAAEKCZFNVCJ-UHFFFAOYSA-N</t>
  </si>
  <si>
    <t>CC(C(=O)O)O</t>
  </si>
  <si>
    <t>phenylalanine</t>
  </si>
  <si>
    <t>COLNVLDHVKWLRT-UHFFFAOYSA-N</t>
  </si>
  <si>
    <t>C1=CC=C(C=C1)C[C@@H](C(=O)O)N</t>
  </si>
  <si>
    <t>2-hydroxyvaleric acid</t>
  </si>
  <si>
    <t>JRHWHSJDIILJAT-UHFFFAOYSA-N</t>
  </si>
  <si>
    <t>CCCC(C(=O)O)O</t>
  </si>
  <si>
    <t>19(20)-EpDPE</t>
  </si>
  <si>
    <t>OSXOPUBJJDUAOJ-MBYQGORISA-N</t>
  </si>
  <si>
    <t>CCC1C(O1)C/C=C\C/C=C\C/C=C\C/C=C\C/C=C\CCC(=O)O</t>
  </si>
  <si>
    <t>xanthine</t>
  </si>
  <si>
    <t>LRFVTYWOQMYALW-UHFFFAOYSA-N</t>
  </si>
  <si>
    <t>C1=NC2=C(N1)C(=O)NC(=O)N2</t>
  </si>
  <si>
    <t>orotic acid</t>
  </si>
  <si>
    <t>PXQPEWDEAKTCGB-UHFFFAOYSA-N</t>
  </si>
  <si>
    <t>C1=C(NC(=O)NC1=O)C(=O)O</t>
  </si>
  <si>
    <t xml:space="preserve">TG 58:5 </t>
  </si>
  <si>
    <t>DEFZLHCFQHGRAM-AYLBQGLTSA-N</t>
  </si>
  <si>
    <t>CCCCCCCCCCCCCCCCCCCC(=O)O[C@H](COC(=O)CCCCCCC/C=C\CCCCCCCC)COC(=O)CCC/C=C\C/C=C\C/C=C\C/C=C\CCCCC</t>
  </si>
  <si>
    <t>15(S)-HETrE</t>
  </si>
  <si>
    <t>IUKXMNDGTWTNTP-OAHXIXLCSA-N</t>
  </si>
  <si>
    <t>CCCCC[C@@H](/C=C/C=C\C/C=C\CCCCCCC(=O)O)O</t>
  </si>
  <si>
    <t>azelaic acid</t>
  </si>
  <si>
    <t>BDJRBEYXGGNYIS-UHFFFAOYSA-N</t>
  </si>
  <si>
    <t>C(CCCC(=O)O)CCCC(=O)O</t>
  </si>
  <si>
    <t>13(14)-EpDPE</t>
  </si>
  <si>
    <t>DCFKVKFLEPMEGT-UQZHZJRSSA-N</t>
  </si>
  <si>
    <t>CC/C=C\C/C=C\CC1C(O1)C/C=C\C/C=C\C/C=C\CCC(=O)O</t>
  </si>
  <si>
    <t>4-hydroxyproline</t>
  </si>
  <si>
    <t>PMMYEEVYMWASQN-DMTCNVIQSA-N</t>
  </si>
  <si>
    <t>C1C(CNC1C(=O)O)O</t>
  </si>
  <si>
    <t xml:space="preserve">PC 33:2 </t>
  </si>
  <si>
    <t>SBNDHGBVMZMSNL-UESLNCBNSA-N</t>
  </si>
  <si>
    <t>CCCCCCCCCCCCCCC(=O)O[C@H](COC(=O)CCCCCCC/C=C\C/C=C\CCCCC)COP(=O)([O-])OCC[N+](C)(C)C</t>
  </si>
  <si>
    <t>12(13)-EpOME</t>
  </si>
  <si>
    <t>CCPPLLJZDQAOHD-DHZHZOJOSA-N</t>
  </si>
  <si>
    <t>CCCCCC1C(O1)C/C=C/CCCCCCCC(=O)O</t>
  </si>
  <si>
    <t>talose</t>
  </si>
  <si>
    <t>WQZGKKKJIJFFOK-WHZQZERISA-N</t>
  </si>
  <si>
    <t>C([C@H]([C@@H]([C@@H]([C@@H](C=O)O)O)O)O)O</t>
  </si>
  <si>
    <t>PC (35:4)</t>
  </si>
  <si>
    <t>AWUXYTGHWWSMNI-WRMCHHCUSA-N</t>
  </si>
  <si>
    <t>CCCCCCCCCCCCCCC(=O)O[C@H](COC(=O)CCCCCC/C=C\C/C=C\C/C=C\C/C=C\CC)COP(=O)([O-])OCC[N+](C)(C)C</t>
  </si>
  <si>
    <t>15(16)-EpODE</t>
  </si>
  <si>
    <t>HKSDVVJONLXYKL-OHPMOLHNSA-N</t>
  </si>
  <si>
    <t>CCC1C(O1)C/C=C\C/C=C\CCCCCCCC(=O)O</t>
  </si>
  <si>
    <t>pantothenic acid</t>
  </si>
  <si>
    <t>GHOKWGTUZJEAQD-ZETCQYMHSA-N</t>
  </si>
  <si>
    <t>CC(C)(CO)[C@H](C(=O)NCCC(=O)O)O</t>
  </si>
  <si>
    <t>alanine</t>
  </si>
  <si>
    <t>QNAYBMKLOCPYGJ-REOHCLBHSA-N</t>
  </si>
  <si>
    <t>C[C@@H](C(=O)O)N</t>
  </si>
  <si>
    <t>16(17)-EpDPE</t>
  </si>
  <si>
    <t>BCTXZWCPBLWCRV-ZYADFMMDSA-N</t>
  </si>
  <si>
    <t>CC/C=C\CC1C(O1)C/C=C\C/C=C\C/C=C\C/C=C\CCC(=O)O</t>
  </si>
  <si>
    <t>13-HODE</t>
  </si>
  <si>
    <t>HNICUWMFWZBIFP-IRQZEAMPSA-N</t>
  </si>
  <si>
    <t>CCCCC[C@@H](/C=C/C=C\CCCCCCCC(=O)O)O</t>
  </si>
  <si>
    <t>5-HEPE</t>
  </si>
  <si>
    <t>FTAGQROYQYQRHF-FCWZHQICSA-N</t>
  </si>
  <si>
    <t>CC/C=C\C/C=C\C/C=C\C/C=C\C=C\C(CCCC(=O)O)O</t>
  </si>
  <si>
    <t>thymine</t>
  </si>
  <si>
    <t>RWQNBRDOKXIBIV-UHFFFAOYSA-N</t>
  </si>
  <si>
    <t>CC1=CNC(=O)NC1=O</t>
  </si>
  <si>
    <t>10,11-DiHDPE</t>
  </si>
  <si>
    <t>OAZUCYZBXHOCES-UQZHZJRSSA-N</t>
  </si>
  <si>
    <t>CC/C=C\C/C=C\C/C=C\CC(C(C/C=C\C/C=C\CCC(=O)O)O)O</t>
  </si>
  <si>
    <t>12(13)-EpODE</t>
  </si>
  <si>
    <t>CCPPLLJZDQAOHD-GJGKEFFFSA-N</t>
  </si>
  <si>
    <t>CCCCC[C@@H]1[C@@H](O1)C/C=C\CCCCCCCC(=O)O</t>
  </si>
  <si>
    <t>glyceric acid</t>
  </si>
  <si>
    <t>RBNPOMFGQQGHHO-UHFFFAOYSA-N</t>
  </si>
  <si>
    <t>C(C(C(=O)O)O)O</t>
  </si>
  <si>
    <t>14(15)-EpETrE</t>
  </si>
  <si>
    <t>JBSCUHKPLGKXKH-ILYOTBPNSA-N</t>
  </si>
  <si>
    <t>CCCCCC1C(O1)C/C=C\C/C=C\C/C=C\CCCC(=O)O</t>
  </si>
  <si>
    <t>threonine</t>
  </si>
  <si>
    <t>AYFVYJQAPQTCCC-GBXIJSLDSA-N</t>
  </si>
  <si>
    <t>C[C@H]([C@@H](C(=O)O)N)O</t>
  </si>
  <si>
    <t>hippuric acid</t>
  </si>
  <si>
    <t>QIAFMBKCNZACKA-UHFFFAOYSA-N</t>
  </si>
  <si>
    <t>C1=CC=C(C=C1)C(=O)NCC(=O)O</t>
  </si>
  <si>
    <t>isobutene glycol NIST</t>
  </si>
  <si>
    <t>BTVWZWFKMIUSGS-UHFFFAOYSA-N</t>
  </si>
  <si>
    <t>CC(C)(CO)O</t>
  </si>
  <si>
    <t>TG (58:4)  A</t>
  </si>
  <si>
    <t>CCKRHDUCFMOBKX-AAINFQTBSA-N</t>
  </si>
  <si>
    <t>CCCCCCCCCCCCCCCCCCCC(=O)O[C@H](COC(=O)CCCCCCCCCCCCCCCCC)COC(=O)CCC/C=C\C/C=C\C/C=C\C/C=C\CCCCC</t>
  </si>
  <si>
    <t>aspartic acid</t>
  </si>
  <si>
    <t>CKLJMWTZIZZHCS-REOHCLBHSA-N</t>
  </si>
  <si>
    <t>C([C@@H](C(=O)O)N)C(=O)O</t>
  </si>
  <si>
    <t>trans-4-hydroxyproline</t>
  </si>
  <si>
    <t>C1[C@H](CN[C@@H]1C(=O)O)O</t>
  </si>
  <si>
    <t>oleic acid</t>
  </si>
  <si>
    <t>ZQPPMHVWECSIRJ-KTKRTIGZSA-N</t>
  </si>
  <si>
    <t>CCCCCCCC/C=C\CCCCCCCC(=O)O</t>
  </si>
  <si>
    <t>lysine</t>
  </si>
  <si>
    <t>KDXKERNSBIXSRK-YFKPBYRVSA-N</t>
  </si>
  <si>
    <t>C(CCN)C[C@@H](C(=O)O)N</t>
  </si>
  <si>
    <t>8(9)-EpETrE</t>
  </si>
  <si>
    <t>DBWQSCSXHFNTMO-QPZDSRGTSA-N</t>
  </si>
  <si>
    <t>CCCCC/C=C/C/C=C/CC1C(O1)C/C=C/CCCC(=O)O</t>
  </si>
  <si>
    <t>17,18-DiHETE</t>
  </si>
  <si>
    <t>XYDVGNAQQFWZEF-JPURVOHMSA-N</t>
  </si>
  <si>
    <t>CCC(C(C/C=C\C/C=C\C/C=C\C/C=C\CCCC(=O)O)O)O</t>
  </si>
  <si>
    <t>propane-1,3-diol NIST</t>
  </si>
  <si>
    <t>YPFDHNVEDLHUCE-UHFFFAOYSA-N</t>
  </si>
  <si>
    <t>C(CO)CO</t>
  </si>
  <si>
    <t>myo-inositol</t>
  </si>
  <si>
    <t>CDAISMWEOUEBRE-UHFFFAOYSA-N</t>
  </si>
  <si>
    <t>C1(C(C(C(C(C1O)O)O)O)O)O</t>
  </si>
  <si>
    <t>5-HETE</t>
  </si>
  <si>
    <t>KGIJOOYOSFUGPC-JGKLHWIESA-N</t>
  </si>
  <si>
    <t>CCCCC/C=C\C/C=C\C/C=C\C=C\[C@H](CCCC(=O)O)O</t>
  </si>
  <si>
    <t xml:space="preserve">PC (36:5) C </t>
  </si>
  <si>
    <t>DYDDZDMJSQYFGN-OIVUZXIWSA-N</t>
  </si>
  <si>
    <t>CCCCCC/C=C\CCCCCCCC(=O)OC[C@H](COP(=O)([O-])OCC[N+](C)(C)C)OC(=O)CCC/C=C\C/C=C\C/C=C\C/C=C\CCCCC</t>
  </si>
  <si>
    <t>glycolic acid</t>
  </si>
  <si>
    <t>AEMRFAOFKBGASW-UHFFFAOYSA-N</t>
  </si>
  <si>
    <t>C(C(=O)O)O</t>
  </si>
  <si>
    <t xml:space="preserve">TG (56:6) </t>
  </si>
  <si>
    <t>ZTNDRFCABXFVMY-WJTCTALZSA-N</t>
  </si>
  <si>
    <t>CCCCC/C=C\C/C=C\CCCCCCCCCC(=O)OC[C@@H](COC(=O)CCCCCCC/C=C\C/C=C\CCCCC)OC(=O)CCCCCCC/C=C\C/C=C\CCCCC</t>
  </si>
  <si>
    <t>8,9-DiHETrE</t>
  </si>
  <si>
    <t>DCJBINATHQHPKO-TYAUOURKSA-N</t>
  </si>
  <si>
    <t>CCCCC/C=C\C/C=C\CC(C(C/C=C\CCCC(=O)O)O)O</t>
  </si>
  <si>
    <t xml:space="preserve">SM (d18:1/16:0) </t>
  </si>
  <si>
    <t>RWKUXQNLWDTSLO-GWQJGLRPSA-N</t>
  </si>
  <si>
    <t>CCCCCCCCCCCCCCCC(=O)N[C@@H](COP(=O)([O-])OCC[N+](C)(C)C)[C@@H](/C=C/CCCCCCCCCCCCC)O</t>
  </si>
  <si>
    <t>9-HETE</t>
  </si>
  <si>
    <t>KATOYYZUTNAWSA-OIZRIKEUSA-N</t>
  </si>
  <si>
    <t>CCCCC/C=C\C/C=C\CC(/C=C/C=C\CCCC(=O)O)O</t>
  </si>
  <si>
    <t>10(11)-EpDPE</t>
  </si>
  <si>
    <t>YYZNJWZRJUGQCW-UQZHZJRSSA-N</t>
  </si>
  <si>
    <t>CC/C=C\C/C=C\C/C=C\CC1C(O1)C/C=C\C/C=C\CCC(=O)O</t>
  </si>
  <si>
    <t>xylitol</t>
  </si>
  <si>
    <t>HEBKCHPVOIAQTA-NGQZWQHPSA-N</t>
  </si>
  <si>
    <t>C([C@H](C([C@H](CO)O)O)O)O</t>
  </si>
  <si>
    <t>aminomalonic acid</t>
  </si>
  <si>
    <t>JINBYESILADKFW-UHFFFAOYSA-N</t>
  </si>
  <si>
    <t>C(C(=O)O)(C(=O)O)N</t>
  </si>
  <si>
    <t>19,20-DiHDPE</t>
  </si>
  <si>
    <t>FFXKPSNQCPNORO-MBYQGORISA-N</t>
  </si>
  <si>
    <t>CCC(C(C/C=C\C/C=C\C/C=C\C/C=C\C/C=C\CCC(=O)O)O)O</t>
  </si>
  <si>
    <t>uric acid</t>
  </si>
  <si>
    <t>LEHOTFFKMJEONL-UHFFFAOYSA-N</t>
  </si>
  <si>
    <t>C12=C(NC(=O)N1)NC(=O)NC2=O</t>
  </si>
  <si>
    <t>ornithine</t>
  </si>
  <si>
    <t>AHLPHDHHMVZTML-BYPYZUCNSA-N</t>
  </si>
  <si>
    <t>C(C[C@@H](C(=O)O)N)CN</t>
  </si>
  <si>
    <t>hypoxanthine</t>
  </si>
  <si>
    <t>FDGQSTZJBFJUBT-UHFFFAOYSA-N</t>
  </si>
  <si>
    <t>C1=NC2=C(N1)C(=O)N=CN2</t>
  </si>
  <si>
    <t>11,12-DiHETrE</t>
  </si>
  <si>
    <t>LRPPQRCHCPFBPE-KROJNAHFSA-N</t>
  </si>
  <si>
    <t>CCCCC/C=C\CC(C(C/C=C\C/C=C\CCCC(=O)O)O)O</t>
  </si>
  <si>
    <t>16,17-DiHDPE</t>
  </si>
  <si>
    <t>YXQCSWUATWXVGK-ZYADFMMDSA-N</t>
  </si>
  <si>
    <t>CC/C=C\CC(C(C/C=C\C/C=C\C/C=C\C/C=C\CCC(=O)O)O)O</t>
  </si>
  <si>
    <t>beta-alanine</t>
  </si>
  <si>
    <t>UCMIRNVEIXFBKS-UHFFFAOYSA-N</t>
  </si>
  <si>
    <t>C(CN)C(=O)O</t>
  </si>
  <si>
    <t>galactonic acid</t>
  </si>
  <si>
    <t>RGHNJXZEOKUKBD-MGCNEYSASA-N</t>
  </si>
  <si>
    <t>C([C@H]([C@@H]([C@@H]([C@H](C(=O)O)O)O)O)O)O</t>
  </si>
  <si>
    <t>PC (p-40:3) or PC (o-40:4)</t>
  </si>
  <si>
    <t>RDNHPNJCALITSY-MBZSPAKGSA-N</t>
  </si>
  <si>
    <t>CCCCCCCCCCCCCCCCCCCCOC[C@H](COP(=O)([O-])OCC[N+](C)(C)C)OC(=O)CCC/C=C\C/C=C\C/C=C\C/C=C\CCCCC</t>
  </si>
  <si>
    <t>glutaric acid</t>
  </si>
  <si>
    <t>JFCQEDHGNNZCLN-UHFFFAOYSA-N</t>
  </si>
  <si>
    <t>C(CC(=O)O)CC(=O)O</t>
  </si>
  <si>
    <t>pyrophosphate</t>
  </si>
  <si>
    <t>XPPKVPWEQAFLFU-UHFFFAOYSA-J</t>
  </si>
  <si>
    <t>OP(=O)(O)OP(=O)(O)O</t>
  </si>
  <si>
    <t>stearic acid</t>
  </si>
  <si>
    <t>QIQXTHQIDYTFRH-UHFFFAOYSA-N</t>
  </si>
  <si>
    <t>CCCCCCCCCCCCCCCCCC(=O)O</t>
  </si>
  <si>
    <t>PC (p-36:1) or PC (o-36:2)</t>
  </si>
  <si>
    <t>ZYLPVUZBZNMVMR-ZBBHDILGSA-N</t>
  </si>
  <si>
    <t>CCCCCCCCCCCCCCCCOC[C@H](COP(=O)([O-])OCC[N+](C)(C)C)OC(=O)CCCCCCCCC/C=C\C/C=C\CCCCC</t>
  </si>
  <si>
    <t>7(8)-EpDPE</t>
  </si>
  <si>
    <t>OHYKIJBTVXMLKX-MPQBXPHNSA-N</t>
  </si>
  <si>
    <t>CC/C=C\C/C=C\C/C=C\C/C=C\CC1C(O1)C/C=C\CCC(=O)O</t>
  </si>
  <si>
    <t>cholic acid</t>
  </si>
  <si>
    <t>BHQCQFFYRZLCQQ-OELDTZBJSA-N</t>
  </si>
  <si>
    <t>C[C@H](CCC(=O)O)[C@H]1CC[C@@H]2[C@@]1([C@H](C[C@H]3[C@H]2[C@@H](C[C@H]4[C@@]3(CC[C@H](C4)O)C)O)O)C</t>
  </si>
  <si>
    <t xml:space="preserve">PC (33:2) </t>
  </si>
  <si>
    <t>MWRBNPKJOOWZPW-CLFAGFIQSA-N</t>
  </si>
  <si>
    <t>CCCCCCCC/C=C\CCCCCCCC(=O)OCC(COP(=O)(O)OCCN)OC(=O)CCCCCCC/C=C\CCCCCCCC</t>
  </si>
  <si>
    <t>xanthosine</t>
  </si>
  <si>
    <t>UBORTCNDUKBEOP-UUOKFMHZSA-N</t>
  </si>
  <si>
    <t>C1=NC2=C(N1[C@H]3[C@@H]([C@@H]([C@H](O3)CO)O)O)NC(=O)NC2=O</t>
  </si>
  <si>
    <t>phenylethylamine</t>
  </si>
  <si>
    <t>BHHGXPLMPWCGHP-UHFFFAOYSA-N</t>
  </si>
  <si>
    <t>C1=CC=C(C=C1)CCN</t>
  </si>
  <si>
    <t xml:space="preserve">TG (48:1) </t>
  </si>
  <si>
    <t>FEKLSEFRUGWUOS-DLOIZKPKSA-N</t>
  </si>
  <si>
    <t>CCCCCCCCCCCCCCCC(=O)OC[C@H](COC(=O)CCCCCCC/C=C\CCCCCC)OC(=O)CCCCCCCCCCCCCCC</t>
  </si>
  <si>
    <t xml:space="preserve">SM (d16:1/20:0) </t>
  </si>
  <si>
    <t>LKQLRGMMMAHREN-YJFXYUILSA-N</t>
  </si>
  <si>
    <t>CCCCCCCCCCCCCCCCCC(=O)N[C@@H](COP(=O)([O-])OCC[N+](C)(C)C)[C@@H](/C=C/CCCCCCCCCCCCC)O</t>
  </si>
  <si>
    <t>14,15-DiHETrE</t>
  </si>
  <si>
    <t>SYAWGTIVOGUZMM-ILYOTBPNSA-N</t>
  </si>
  <si>
    <t>CCCCCC(C(C/C=C\C/C=C\C/C=C\CCCC(=O)O)O)O</t>
  </si>
  <si>
    <t>glutamic acid</t>
  </si>
  <si>
    <t>WHUUTDBJXJRKMK-VKHMYHEASA-N</t>
  </si>
  <si>
    <t>C(CC(=O)O)[C@@H](C(=O)O)N</t>
  </si>
  <si>
    <t>lactamide</t>
  </si>
  <si>
    <t>SXQFCVDSOLSHOQ-UHFFFAOYSA-N</t>
  </si>
  <si>
    <t>CC(C(=O)N)O</t>
  </si>
  <si>
    <t>11(12)-EpETrE</t>
  </si>
  <si>
    <t>QHOKDYBJJBDJGY-BVILWSOJSA-N</t>
  </si>
  <si>
    <t>CC/C=C\C/C=C\CC1C(O1)C/C=C\C/C=C\CCCC(=O)O</t>
  </si>
  <si>
    <t>9(10)-EpOME</t>
  </si>
  <si>
    <t>FBUKMFOXMZRGRB-YFHOEESVSA-N</t>
  </si>
  <si>
    <t>CCCCC/C=C\CC1C(O1)CCCCCCCC(=O)O</t>
  </si>
  <si>
    <t>PE (34:2) B</t>
  </si>
  <si>
    <t>HBZNVZIRJWODIB-NHCUFCNUSA-N</t>
  </si>
  <si>
    <t>CCCCCCCCCCCCCCCC(=O)OC[C@H](COP(=O)([O-])OCC[NH3+])OC(=O)CCCCCCC/C=C\C/C=C\CCCCC</t>
  </si>
  <si>
    <t>glycine</t>
  </si>
  <si>
    <t>DHMQDGOQFOQNFH-UHFFFAOYSA-N</t>
  </si>
  <si>
    <t>C(C(=O)O)N</t>
  </si>
  <si>
    <t>aconitic acid</t>
  </si>
  <si>
    <t>GTZCVFVGUGFEME-HNQUOIGGSA-N</t>
  </si>
  <si>
    <t>C(/C(=C\C(=O)O)/C(=O)O)C(=O)O</t>
  </si>
  <si>
    <t>5-hydroxymethyl-2-furoic acid NIST</t>
  </si>
  <si>
    <t>PCSKKIUURRTAEM-UHFFFAOYSA-N</t>
  </si>
  <si>
    <t>C1=C(OC(=C1)C(=O)O)CO</t>
  </si>
  <si>
    <t>succinic acid</t>
  </si>
  <si>
    <t>KDYFGRWQOYBRFD-UHFFFAOYSA-N</t>
  </si>
  <si>
    <t>C(CC(=O)O)C(=O)O</t>
  </si>
  <si>
    <t>methionine sulfoxide</t>
  </si>
  <si>
    <t>QEFRNWWLZKMPFJ-UHFFFAOYSA-N</t>
  </si>
  <si>
    <t>CS(=O)CCC(C(=O)[O-])[NH3+]</t>
  </si>
  <si>
    <t>taurine</t>
  </si>
  <si>
    <t>XOAAWQZATWQOTB-UHFFFAOYSA-N</t>
  </si>
  <si>
    <t>C(CS(=O)(=O)O)N</t>
  </si>
  <si>
    <t>pelargonic acid</t>
  </si>
  <si>
    <t>FBUKVWPVBMHYJY-UHFFFAOYSA-N</t>
  </si>
  <si>
    <t>CCCCCCCCC(=O)O</t>
  </si>
  <si>
    <t>PC (p-38:3) or PC (o-38:4)</t>
  </si>
  <si>
    <t>GWBOVQHRCURSPU-QMFAPAEZSA-N</t>
  </si>
  <si>
    <t>CCCCCCCC/C=C\CCCCCC/C=C\OC[C@H](COP(=O)([O-])OCC[N+](C)(C)C)OC(=O)CCCCCCCCC/C=C\C/C=C\CCCCC</t>
  </si>
  <si>
    <t>PC (p-36:4) or PC (o-36:5)</t>
  </si>
  <si>
    <t>RWVKPDIHPPTVRQ-HWGQMOSASA-N</t>
  </si>
  <si>
    <t>CCCCCC/C=C\CCCCCCCC/C=C\OCC(COP(=O)([O-])OCC[N+](C)(C)C)OC(=O)CCCC/C=C\C/C=C\C/C=C\CCCCC</t>
  </si>
  <si>
    <t xml:space="preserve">PC (p-40:6) or PC (o-40:7) </t>
  </si>
  <si>
    <t>XUVCLJCZWPTAIO-OAKHYACESA-N</t>
  </si>
  <si>
    <t>CCCCCCCC/C=C\CCCCCC/C=C\OC(COC(=O)CCCCC/C=C\C/C=C\C/C=C\C/C=C\C/C=C\CC)COP(=O)([O-])OCC[N+](C)(C)C</t>
  </si>
  <si>
    <t xml:space="preserve">allantoic acid </t>
  </si>
  <si>
    <t>NUCLJNSWZCHRKL-UHFFFAOYSA-N</t>
  </si>
  <si>
    <t>C(C(=O)O)(NC(=O)N)NC(=O)N</t>
  </si>
  <si>
    <t>glutamine</t>
  </si>
  <si>
    <t>ZDXPYRJPNDTMRX-VKHMYHEASA-N</t>
  </si>
  <si>
    <t>C(CC(=O)N)[C@@H](C(=O)O)N</t>
  </si>
  <si>
    <t>myristic acid</t>
  </si>
  <si>
    <t>TUNFSRHWOTWDNC-UHFFFAOYSA-N</t>
  </si>
  <si>
    <t>CCCCCCCCCCCCCC(=O)O</t>
  </si>
  <si>
    <t xml:space="preserve">Acylcarnitine C18:2 </t>
  </si>
  <si>
    <t>MJLXQSQYKZWZCB-DQFWFXSYSA-N</t>
  </si>
  <si>
    <t>CCCCC/C=C\C/C=C\CCCCCCCC(=O)O[C@H](CC(=O)[O-])C[N+](C)(C)C</t>
  </si>
  <si>
    <t>2-hydroxyglutaric acid</t>
  </si>
  <si>
    <t>HWXBTNAVRSUOJR-UHFFFAOYSA-N</t>
  </si>
  <si>
    <t>C(CC(=O)O)C(C(=O)O)O</t>
  </si>
  <si>
    <t>trehalose</t>
  </si>
  <si>
    <t>HDTRYLNUVZCQOY-LIZSDCNHSA-N</t>
  </si>
  <si>
    <t>C([C@@H]1[C@H]([C@@H]([C@H]([C@H](O1)O[C@@H]2[C@@H]([C@H]([C@@H]([C@H](O2)CO)O)O)O)O)O)O)O</t>
  </si>
  <si>
    <t>9(10)-EpODE</t>
  </si>
  <si>
    <t>JTEGNNHWOIJBJZ-ZJSQCTGTSA-N</t>
  </si>
  <si>
    <t>CC/C=C\C/C=C\CC1C(O1)CCCCCCCC(=O)O</t>
  </si>
  <si>
    <t>PE (40:4) A</t>
  </si>
  <si>
    <t>TVTRPEJBOGUHBJ-IKHSQHJKSA-N</t>
  </si>
  <si>
    <t>CCCCCCCCCCCCCCCC/C=C\OC[C@H](COP(=O)(O)OCCN)OC(=O)CCCCC/C=C\C/C=C\C/C=C\C/C=C\CCCCC</t>
  </si>
  <si>
    <t>fructose-6-phosphate</t>
  </si>
  <si>
    <t>GSXOAOHZAIYLCY-HSUXUTPPSA-N</t>
  </si>
  <si>
    <t>C([C@H]([C@H]([C@@H](C(=O)CO)O)O)O)OP(=O)(O)O</t>
  </si>
  <si>
    <t xml:space="preserve">PC (36:2) </t>
  </si>
  <si>
    <t>SNKAWJBJQDLSFF-NVKMUCNASA-N</t>
  </si>
  <si>
    <t>CCCCCCCC/C=C\CCCCCCCC(=O)OC[C@H](COP(=O)([O-])OCC[N+](C)(C)C)OC(=O)CCCCCCC/C=C\CCCCCCCC</t>
  </si>
  <si>
    <t>linolenic acid</t>
  </si>
  <si>
    <t>DTOSIQBPPRVQHS-PDBXOOCHSA-N</t>
  </si>
  <si>
    <t>CC/C=C\C/C=C\C/C=C\CCCCCCCC(=O)O</t>
  </si>
  <si>
    <t>TG (56:7)</t>
  </si>
  <si>
    <t>DODZUDCYRVWEOJ-GKZBLMSTSA-N</t>
  </si>
  <si>
    <t>CCCCC/C=C\C/C=C\CCCCCCCC(=O)OC[C@H](COC(=O)CCCCCC/C=C\C/C=C\C/C=C\CCCCC)OC(=O)CCCCCCC/C=C\C/C=C\CCCCC</t>
  </si>
  <si>
    <t>5(6)-EpETrE</t>
  </si>
  <si>
    <t>VBQNSZQZRAGRIX-YHTMAJSVSA-N</t>
  </si>
  <si>
    <t>CCCCC/C=C/C/C=C/C/C=C/CC1C(O1)CCCC(=O)O</t>
  </si>
  <si>
    <t>homoserine</t>
  </si>
  <si>
    <t>UKAUYVFTDYCKQA-VKHMYHEASA-N</t>
  </si>
  <si>
    <t>C(CO)[C@@H](C(=O)O)N</t>
  </si>
  <si>
    <t>TG (52:3)</t>
  </si>
  <si>
    <t>KGLAHZTWGPHKFF-FBSASISJSA-N</t>
  </si>
  <si>
    <t>CCCCCCCCCCCCCCCC(=O)OCC(COC(=O)CCCCCCC/C=C\C/C=C\CCCCC)OC(=O)CCCCCCC/C=C\CCCCCCCC</t>
  </si>
  <si>
    <t>ribitol</t>
  </si>
  <si>
    <t>HEBKCHPVOIAQTA-UHFFFAOYSA-N</t>
  </si>
  <si>
    <t>C(C(C(C(CO)O)O)O)O</t>
  </si>
  <si>
    <t>nicotinamide</t>
  </si>
  <si>
    <t>DFPAKSUCGFBDDF-UHFFFAOYSA-N</t>
  </si>
  <si>
    <t>C1=CC(=CN=C1)C(=O)N</t>
  </si>
  <si>
    <t>N-Stearoyl-4-sphingenyl-1-O-phosphorylcholine</t>
  </si>
  <si>
    <t>LKQLRGMMMAHREN-YJFXYUILSA-O</t>
  </si>
  <si>
    <t>CCCCCCCCCCCCCCCCCC(=O)N[C@@H](COP(=O)(O)OCC[N+](C)(C)C)[C@@H](/C=C/CCCCCCCCCCCCC)O</t>
  </si>
  <si>
    <t>TG (50:4)</t>
  </si>
  <si>
    <t>PVMBAGXWHHZKFP-JMPJWMFJSA-N</t>
  </si>
  <si>
    <t>CCCCCC/C=C\CCCCCCCC(=O)OC[C@H](COC(=O)CCCCCCC/C=C\C/C=C\CCCCC)OC(=O)CCCCCCC/C=C\CCCCCC</t>
  </si>
  <si>
    <t>alpha ketoglutaric acid</t>
  </si>
  <si>
    <t>KPGXRSRHYNQIFN-UHFFFAOYSA-N</t>
  </si>
  <si>
    <t>C(CC(=O)O)C(=O)C(=O)O</t>
  </si>
  <si>
    <t>PGF2a</t>
  </si>
  <si>
    <t>PXGPLTODNUVGFL-YNNPMVKQSA-N</t>
  </si>
  <si>
    <t>CCCCC[C@@H](/C=C/[C@H]1[C@@H](C[C@@H]([C@@H]1C/C=C\CCCC(=O)O)O)O)O</t>
  </si>
  <si>
    <t>9-HODE</t>
  </si>
  <si>
    <t>NPDSHTNEKLQQIJ-ZJHFMPGASA-N</t>
  </si>
  <si>
    <t>CCCCC/C=C\C=C\C(CCCCCCCC(=O)O)O</t>
  </si>
  <si>
    <t>linoleic acid</t>
  </si>
  <si>
    <t>OYHQOLUKZRVURQ-HZJYTTRNSA-N</t>
  </si>
  <si>
    <t>CCCCC/C=C\C/C=C\CCCCCCCC(=O)O</t>
  </si>
  <si>
    <t>stigmasterol</t>
  </si>
  <si>
    <t>HCXVJBMSMIARIN-PHZDYDNGSA-N</t>
  </si>
  <si>
    <t>CC[C@H](/C=C/[C@@H](C)[C@H]1CC[C@@H]2[C@@]1(CC[C@H]3[C@H]2CC=C4[C@@]3(CC[C@@H](C4)O)C)C)C(C)C</t>
  </si>
  <si>
    <t>2-phenylpropanol NIST</t>
  </si>
  <si>
    <t>RNDNSYIPLPAXAZ-UHFFFAOYSA-N</t>
  </si>
  <si>
    <t>C[C@H](CO)C1=CC=CC=C1</t>
  </si>
  <si>
    <t>malic acid</t>
  </si>
  <si>
    <t>BJEPYKJPYRNKOW-UHFFFAOYSA-N</t>
  </si>
  <si>
    <t>C([C@@H](C(=O)O)O)C(=O)O</t>
  </si>
  <si>
    <t>fumaric acid</t>
  </si>
  <si>
    <t>VZCYOOQTPOCHFL-OWOJBTEDSA-N</t>
  </si>
  <si>
    <t>C(=C/C(=O)O)\C(=O)O</t>
  </si>
  <si>
    <t>allantoin</t>
  </si>
  <si>
    <t>POJWUDADGALRAB-UHFFFAOYSA-N</t>
  </si>
  <si>
    <t>C1(C(=O)NC(=O)N1)NC(=O)N</t>
  </si>
  <si>
    <t>5-oxo-ETE</t>
  </si>
  <si>
    <t>MEASLHGILYBXFO-XTDASVJISA-N</t>
  </si>
  <si>
    <t>CCCCC/C=C\C/C=C\C/C=C\C=C\C(=O)CCCC(=O)O</t>
  </si>
  <si>
    <t>PE (p-38:4) or PE (o-38:5)</t>
  </si>
  <si>
    <t>ZTZQZGHJLWFLFQ-VZBWJDOASA-N</t>
  </si>
  <si>
    <t>CCCCCCCCCCCCCCCC/C=C\OC[C@H](COP(=O)(O)OCCN)OC(=O)CCCCCC/C=C\C/C=C\C/C=C\C/C=C\CC</t>
  </si>
  <si>
    <t xml:space="preserve">DG (36:3) </t>
  </si>
  <si>
    <t>BLZVZPYMHLXLHG-JOBMVARSSA-N</t>
  </si>
  <si>
    <t>CCCCCCCC/C=C\CCCCCCCC(=O)OC[C@H](CO)OC(=O)CCCCCCC/C=C\C/C=C\CCCCC</t>
  </si>
  <si>
    <t xml:space="preserve">TG (58:6) </t>
  </si>
  <si>
    <t>GSNFRUMSEHHPSY-LCXCSEBNSA-N</t>
  </si>
  <si>
    <t>CCCCCCCC/C=C\CCCCCCCCCC(=O)O[C@H](COC(=O)CCCCCCC/C=C\CCCCCCCC)COC(=O)CCC/C=C\C/C=C\C/C=C\C/C=C\CCCCC</t>
  </si>
  <si>
    <t xml:space="preserve">PC (36:3) A </t>
  </si>
  <si>
    <t>BXRLDROZWDUSGM-ZRYFCQOPSA-N</t>
  </si>
  <si>
    <t>CCCCCCCC/C=C\CCCCCCCC(=O)OC[C@H](COP(=O)([O-])OCC[N+](C)(C)C)OC(=O)CCCC/C=C\C/C=C\CCCCCCCC</t>
  </si>
  <si>
    <t>3-phosphoglycerate</t>
  </si>
  <si>
    <t>OSJPPGNTCRNQQC-UHFFFAOYSA-N</t>
  </si>
  <si>
    <t>C(C(C(=O)O)O)OP(=O)(O)O</t>
  </si>
  <si>
    <t>pyruvic acid</t>
  </si>
  <si>
    <t>LCTONWCANYUPML-UHFFFAOYSA-N</t>
  </si>
  <si>
    <t>CC(=O)C(=O)O</t>
  </si>
  <si>
    <t>foldchange (diabetic vs non-diabetic)</t>
  </si>
  <si>
    <t>No</t>
  </si>
  <si>
    <t>Yes</t>
  </si>
  <si>
    <t>Found in MESH</t>
  </si>
  <si>
    <t>Found in NCBI BioSystems</t>
  </si>
  <si>
    <t>Sphingomyelins</t>
  </si>
  <si>
    <t>a</t>
  </si>
  <si>
    <t>Saturated_Lysophosphatidylcholines</t>
  </si>
  <si>
    <t>b</t>
  </si>
  <si>
    <t>Phosphatidylcholines</t>
  </si>
  <si>
    <t>c</t>
  </si>
  <si>
    <t>Hexoses</t>
  </si>
  <si>
    <t>d</t>
  </si>
  <si>
    <t>e</t>
  </si>
  <si>
    <t>Sugar Acids</t>
  </si>
  <si>
    <t>Phosphatidylethanolamines</t>
  </si>
  <si>
    <t>f</t>
  </si>
  <si>
    <t>Unsaturated_Lysophosphatidylcholines</t>
  </si>
  <si>
    <t>g</t>
  </si>
  <si>
    <t>Cholesterol Esters</t>
  </si>
  <si>
    <t>h</t>
  </si>
  <si>
    <t>Benzoates</t>
  </si>
  <si>
    <t/>
  </si>
  <si>
    <t>Phosphatidylinositols</t>
  </si>
  <si>
    <t>i</t>
  </si>
  <si>
    <t>Sugar Alcohols</t>
  </si>
  <si>
    <t>j</t>
  </si>
  <si>
    <t>Ceramides</t>
  </si>
  <si>
    <t>Hexosephosphates</t>
  </si>
  <si>
    <t>k</t>
  </si>
  <si>
    <t>Phosphatidylserines</t>
  </si>
  <si>
    <t>Butyrates</t>
  </si>
  <si>
    <t>Diterpenes</t>
  </si>
  <si>
    <t>l</t>
  </si>
  <si>
    <t>Plasmalogens</t>
  </si>
  <si>
    <t>Phospholipid Ethers</t>
  </si>
  <si>
    <t>Amino Acids, Branched-Chain</t>
  </si>
  <si>
    <t>m</t>
  </si>
  <si>
    <t>Unsaturated_Triglycerides</t>
  </si>
  <si>
    <t>Uridine</t>
  </si>
  <si>
    <t>n</t>
  </si>
  <si>
    <t>Glutarates</t>
  </si>
  <si>
    <t>o</t>
  </si>
  <si>
    <t>Saturated_Triglycerides</t>
  </si>
  <si>
    <t>p</t>
  </si>
  <si>
    <t>Pyrrolidinones</t>
  </si>
  <si>
    <t>q</t>
  </si>
  <si>
    <t>Disaccharides</t>
  </si>
  <si>
    <t>r</t>
  </si>
  <si>
    <t>Pentoses</t>
  </si>
  <si>
    <t>Indoleacetic Acids</t>
  </si>
  <si>
    <t>s</t>
  </si>
  <si>
    <t>Cholestenes</t>
  </si>
  <si>
    <t>DiHODE</t>
  </si>
  <si>
    <t>t</t>
  </si>
  <si>
    <t>EpODE</t>
  </si>
  <si>
    <t>HEPE</t>
  </si>
  <si>
    <t>Amino Acids, Aromatic</t>
  </si>
  <si>
    <t>Mandelic Acids</t>
  </si>
  <si>
    <t>Amino Acids</t>
  </si>
  <si>
    <t>u</t>
  </si>
  <si>
    <t>Imidazoles</t>
  </si>
  <si>
    <t>HETE</t>
  </si>
  <si>
    <t>Ethanolamines</t>
  </si>
  <si>
    <t>v</t>
  </si>
  <si>
    <t>Pyridines</t>
  </si>
  <si>
    <t>Glycerophosphates</t>
  </si>
  <si>
    <t>Maleimides</t>
  </si>
  <si>
    <t>Hydroxybutyrates</t>
  </si>
  <si>
    <t>w</t>
  </si>
  <si>
    <t>Organic Chemicals</t>
  </si>
  <si>
    <t>UnSaturated FA</t>
  </si>
  <si>
    <t>Hydantoins</t>
  </si>
  <si>
    <t>DiHETE</t>
  </si>
  <si>
    <t>Keto Acids</t>
  </si>
  <si>
    <t>oxo-ETE</t>
  </si>
  <si>
    <t>Carnitine</t>
  </si>
  <si>
    <t>Dicarboxylic Acids</t>
  </si>
  <si>
    <t>Cholesterol</t>
  </si>
  <si>
    <t>x</t>
  </si>
  <si>
    <t>Tricarboxylic Acids</t>
  </si>
  <si>
    <t>Saturated FA</t>
  </si>
  <si>
    <t>Amino Acids, Sulfur</t>
  </si>
  <si>
    <t>y</t>
  </si>
  <si>
    <t>z</t>
  </si>
  <si>
    <t>HETrE</t>
  </si>
  <si>
    <t>A</t>
  </si>
  <si>
    <t>B</t>
  </si>
  <si>
    <t>TriHOME</t>
  </si>
  <si>
    <t>Phosphatidylglycerols</t>
  </si>
  <si>
    <t>Fatty Alcohols</t>
  </si>
  <si>
    <t>Prostaglandin_20</t>
  </si>
  <si>
    <t>Pipecolic Acids</t>
  </si>
  <si>
    <t>Glycerides</t>
  </si>
  <si>
    <t>Dipeptides</t>
  </si>
  <si>
    <t>Parabens</t>
  </si>
  <si>
    <t>Sulfuric Acids</t>
  </si>
  <si>
    <t>Phenylpropionates</t>
  </si>
  <si>
    <t>DiHETrE</t>
  </si>
  <si>
    <t>Adenine Nucleotides</t>
  </si>
  <si>
    <t>Serotonin</t>
  </si>
  <si>
    <t>Cyclitols</t>
  </si>
  <si>
    <t>Pyrimidine Nucleosides</t>
  </si>
  <si>
    <t>Organophosphates</t>
  </si>
  <si>
    <t>Trisaccharides</t>
  </si>
  <si>
    <t>Purine Nucleosides</t>
  </si>
  <si>
    <t>Amino Acids, Basic</t>
  </si>
  <si>
    <t>EpETrE</t>
  </si>
  <si>
    <t>Imino Acids</t>
  </si>
  <si>
    <t>DiHDPE</t>
  </si>
  <si>
    <t>Amides</t>
  </si>
  <si>
    <t>Cyclohexenes</t>
  </si>
  <si>
    <t>Pyrimidinones</t>
  </si>
  <si>
    <t>Biogenic Polyamines</t>
  </si>
  <si>
    <t>Cytosine Nucleotides</t>
  </si>
  <si>
    <t>Tocopherols</t>
  </si>
  <si>
    <t>Lactates</t>
  </si>
  <si>
    <t>Pentanoic Acids</t>
  </si>
  <si>
    <t>EpDPE</t>
  </si>
  <si>
    <t>Purinones</t>
  </si>
  <si>
    <t>beta-Alanine</t>
  </si>
  <si>
    <t>HODE</t>
  </si>
  <si>
    <t>Hippurates</t>
  </si>
  <si>
    <t>Butylene Glycols</t>
  </si>
  <si>
    <t>Propylene Glycols</t>
  </si>
  <si>
    <t>Glycolates</t>
  </si>
  <si>
    <t>Diphosphonates</t>
  </si>
  <si>
    <t>Cholic Acids</t>
  </si>
  <si>
    <t>Ribonucleosides</t>
  </si>
  <si>
    <t>Phenethylamines</t>
  </si>
  <si>
    <t>Glutamates</t>
  </si>
  <si>
    <t>Furans</t>
  </si>
  <si>
    <t>Alkanesulfonic Acids</t>
  </si>
  <si>
    <t>Propanols</t>
  </si>
  <si>
    <t>Pyruvates</t>
  </si>
  <si>
    <t>ChemRICH label</t>
  </si>
  <si>
    <t>Tree Labels</t>
  </si>
  <si>
    <t>FDR (Compound level)</t>
  </si>
  <si>
    <t>Cluster name</t>
  </si>
  <si>
    <t>Cluster size</t>
  </si>
  <si>
    <t>p-values</t>
  </si>
  <si>
    <t>FDR</t>
  </si>
  <si>
    <t>Key compound</t>
  </si>
  <si>
    <t>Altered metabolites</t>
  </si>
  <si>
    <t>Increased</t>
  </si>
  <si>
    <t>Decreased</t>
  </si>
  <si>
    <t>Increased ratio</t>
  </si>
  <si>
    <t>Altered Ratio</t>
  </si>
  <si>
    <t>Unsaturated_lysophosphatidylcholines</t>
  </si>
  <si>
    <t>Unsaturated_triglycerides</t>
  </si>
  <si>
    <t>phosphatidylcholines</t>
  </si>
  <si>
    <t>Saturated_lysophosphatidylcholines</t>
  </si>
  <si>
    <t>amino acids, branched-chain</t>
  </si>
  <si>
    <t>Saturated_triglycerides</t>
  </si>
  <si>
    <t>butyrates</t>
  </si>
  <si>
    <t>sphingomyelins</t>
  </si>
  <si>
    <t>hexoses</t>
  </si>
  <si>
    <t>pentoses</t>
  </si>
  <si>
    <t>plasmalogens</t>
  </si>
  <si>
    <t>disaccharides</t>
  </si>
  <si>
    <t>hydroxybutyrates</t>
  </si>
  <si>
    <t>phosphatidylinositols</t>
  </si>
  <si>
    <t>sugar acids</t>
  </si>
  <si>
    <t>cholesterol esters</t>
  </si>
  <si>
    <t>phosphatidylethanolamines</t>
  </si>
  <si>
    <t>indoles</t>
  </si>
  <si>
    <t>amino acids, aromatic</t>
  </si>
  <si>
    <t>sugar alcohols</t>
  </si>
  <si>
    <t>amino acids, sulfur</t>
  </si>
  <si>
    <t>pyridines</t>
  </si>
  <si>
    <t>hexosephosphates</t>
  </si>
  <si>
    <t>tricarboxylic acids</t>
  </si>
  <si>
    <t>amino acids</t>
  </si>
  <si>
    <t>amino acids, basic</t>
  </si>
  <si>
    <t>carnitine</t>
  </si>
  <si>
    <t>cholestenes</t>
  </si>
  <si>
    <t>dicarboxylic acids</t>
  </si>
  <si>
    <t>glutarates</t>
  </si>
  <si>
    <t>glycerides</t>
  </si>
  <si>
    <t>hydantoins</t>
  </si>
  <si>
    <t>imino acids</t>
  </si>
  <si>
    <t>purinones</t>
  </si>
  <si>
    <t>pyrimidinones</t>
  </si>
  <si>
    <t>adenosine-5-monophosphate</t>
  </si>
  <si>
    <t>fructose-1-phosphate</t>
  </si>
  <si>
    <t>1-monoolein</t>
  </si>
  <si>
    <t>alpha-ketoglutarate</t>
  </si>
  <si>
    <t>Benzene Derivatives</t>
  </si>
  <si>
    <t>Amino Acids, Cyclic</t>
  </si>
  <si>
    <t>caprylic acid</t>
  </si>
  <si>
    <t>N-acetylaspartic acid</t>
  </si>
  <si>
    <t>Amino Acids, Acidic</t>
  </si>
  <si>
    <t>135191</t>
  </si>
  <si>
    <t>6912</t>
  </si>
  <si>
    <t>1188</t>
  </si>
  <si>
    <t>6287</t>
  </si>
  <si>
    <t>Uracil Nucleotides</t>
  </si>
  <si>
    <t>6030</t>
  </si>
  <si>
    <t>C1=CN(C(=O)NC1=O)[C@H]2[C@@H]([C@@H]([C@H](O2)COP(=O)(O)O)O)O</t>
  </si>
  <si>
    <t>DJJCXFVJDGTHFX-XVFCMESISA-N</t>
  </si>
  <si>
    <t>uridine-5'-monophosphate</t>
  </si>
  <si>
    <t>6029</t>
  </si>
  <si>
    <t>1175</t>
  </si>
  <si>
    <t>1176</t>
  </si>
  <si>
    <t>1174</t>
  </si>
  <si>
    <t>Uridine Diphosphate Sugars</t>
  </si>
  <si>
    <t>445675</t>
  </si>
  <si>
    <t>CC(=O)N[C@@H]1[C@H]([C@@H]([C@H](O[C@@H]1OP(=O)(O)OP(=O)(O)OC[C@@H]2[C@H]([C@H]([C@@H](O2)N3C=CC(=O)NC3=O)O)O)CO)O)O</t>
  </si>
  <si>
    <t>LFTYTUAZOPRMMI-CFRASDGPSA-N</t>
  </si>
  <si>
    <t>UDP-N-acetylglucosamine</t>
  </si>
  <si>
    <t>17473</t>
  </si>
  <si>
    <t>C1=CN(C(=O)NC1=O)[C@H]2[C@@H]([C@@H]([C@H](O2)COP(=O)(O)OP(=O)(O)O[C@@H]3[C@@H]([C@H]([C@@H]([C@H](O3)C(=O)O)O)O)O)O)O</t>
  </si>
  <si>
    <t>HDYANYHVCAPMJV-LXQIFKJMSA-N</t>
  </si>
  <si>
    <t>UDP-glucuronic acid</t>
  </si>
  <si>
    <t>6057</t>
  </si>
  <si>
    <t>6305</t>
  </si>
  <si>
    <t>5810</t>
  </si>
  <si>
    <t>6288</t>
  </si>
  <si>
    <t>5460407</t>
  </si>
  <si>
    <t>C([C@@H]([C@H](C(=O)O)O)O)O</t>
  </si>
  <si>
    <t>1123</t>
  </si>
  <si>
    <t>5988</t>
  </si>
  <si>
    <t>1110</t>
  </si>
  <si>
    <t>5281</t>
  </si>
  <si>
    <t>5780</t>
  </si>
  <si>
    <t>5951</t>
  </si>
  <si>
    <t>33037</t>
  </si>
  <si>
    <t>439167</t>
  </si>
  <si>
    <t>C([C@@H]1[C@H]([C@H](C(O1)O)O)O)OP(=O)(O)O</t>
  </si>
  <si>
    <t>KTVPXOYAKDPRHY-SOOFDHNKSA-N</t>
  </si>
  <si>
    <t>ribose-5-phosphate</t>
  </si>
  <si>
    <t>5779</t>
  </si>
  <si>
    <t>HMFHBZSHGGEWLO-SOOFDHNKSA-N</t>
  </si>
  <si>
    <t>827</t>
  </si>
  <si>
    <t>HEBKCHPVOIAQTA-ZXFHETKHSA-N</t>
  </si>
  <si>
    <t>1060</t>
  </si>
  <si>
    <t>1023</t>
  </si>
  <si>
    <t>XPPKVPWEQAFLFU-UHFFFAOYSA-N</t>
  </si>
  <si>
    <t>1049</t>
  </si>
  <si>
    <t>C1=CC=NC=C1</t>
  </si>
  <si>
    <t>15047</t>
  </si>
  <si>
    <t>145742</t>
  </si>
  <si>
    <t>9378</t>
  </si>
  <si>
    <t>C1=CC(=CC=C1CC(C(=O)O)O)O</t>
  </si>
  <si>
    <t>JVGVDSSUAVXRDY-UHFFFAOYSA-N</t>
  </si>
  <si>
    <t>p-hydroxylphenyllactic acid</t>
  </si>
  <si>
    <t>1015</t>
  </si>
  <si>
    <t>Polymers</t>
  </si>
  <si>
    <t>1004</t>
  </si>
  <si>
    <t>OP(=O)(O)O</t>
  </si>
  <si>
    <t>NBIIXXVUZAFLBC-UHFFFAOYSA-N</t>
  </si>
  <si>
    <t>phosphate</t>
  </si>
  <si>
    <t>6140</t>
  </si>
  <si>
    <t>COLNVLDHVKWLRT-QMMMGPOBSA-N</t>
  </si>
  <si>
    <t>7680</t>
  </si>
  <si>
    <t>C1=CC=C(C=C1)CC(=O)N</t>
  </si>
  <si>
    <t>LSBDFXRDZJMBSC-UHFFFAOYSA-N</t>
  </si>
  <si>
    <t>phenylacetamide</t>
  </si>
  <si>
    <t>68144</t>
  </si>
  <si>
    <t>C1=CC=C(C=C1)CC(=O)NCC(=O)O</t>
  </si>
  <si>
    <t>UTYVDVLMYQPLQB-UHFFFAOYSA-N</t>
  </si>
  <si>
    <t>phenaceturic acid</t>
  </si>
  <si>
    <t>13849</t>
  </si>
  <si>
    <t>CCCCCCCCCCCCCCC(=O)O</t>
  </si>
  <si>
    <t>WQEPLUUGTLDZJY-UHFFFAOYSA-N</t>
  </si>
  <si>
    <t>pentadecanoic acid</t>
  </si>
  <si>
    <t>8158</t>
  </si>
  <si>
    <t>6613</t>
  </si>
  <si>
    <t>445638</t>
  </si>
  <si>
    <t>985</t>
  </si>
  <si>
    <t>7405</t>
  </si>
  <si>
    <t>971</t>
  </si>
  <si>
    <t>6262</t>
  </si>
  <si>
    <t>445639</t>
  </si>
  <si>
    <t>5288725</t>
  </si>
  <si>
    <t>Nicotinic Acids</t>
  </si>
  <si>
    <t>936</t>
  </si>
  <si>
    <t>122356</t>
  </si>
  <si>
    <t>CC(=O)NCCCCN</t>
  </si>
  <si>
    <t>KLZGKIDSEJWEDW-UHFFFAOYSA-N</t>
  </si>
  <si>
    <t>N-acetylputrescine</t>
  </si>
  <si>
    <t>Glucosamine</t>
  </si>
  <si>
    <t>24139</t>
  </si>
  <si>
    <t>CC(=O)N[C@@H]1[C@H]([C@@H]([C@H](O[C@H]1O)CO)O)O</t>
  </si>
  <si>
    <t>OVRNDRQMDRJTHS-FMDGEEDCSA-N</t>
  </si>
  <si>
    <t>n-acetyl-d-hexosamine</t>
  </si>
  <si>
    <t>65065</t>
  </si>
  <si>
    <t>CC(=O)N[C@@H](CC(=O)O)C(=O)O</t>
  </si>
  <si>
    <t>OTCCIMWXFLJLIA-BYPYZUCNSA-N</t>
  </si>
  <si>
    <t>11005</t>
  </si>
  <si>
    <t>892</t>
  </si>
  <si>
    <t>6137</t>
  </si>
  <si>
    <t>FFEARJCKVFRZRR-BYPYZUCNSA-N</t>
  </si>
  <si>
    <t>13130</t>
  </si>
  <si>
    <t>CAAULPUQFIIOTL-UHFFFAOYSA-N</t>
  </si>
  <si>
    <t>6251</t>
  </si>
  <si>
    <t>C([C@H]([C@H]([C@@H]([C@@H](CO)O)O)O)O)O</t>
  </si>
  <si>
    <t>FBPFZTCFMRRESA-KVTDHHQDSA-N</t>
  </si>
  <si>
    <t>mannitol</t>
  </si>
  <si>
    <t>525</t>
  </si>
  <si>
    <t>C(C(C(=O)O)O)C(=O)O</t>
  </si>
  <si>
    <t>439255</t>
  </si>
  <si>
    <t>C([C@@H](C([C@H](CO)O)O)O)O</t>
  </si>
  <si>
    <t>HEBKCHPVOIAQTA-IMJSIDKUSA-N</t>
  </si>
  <si>
    <t>lyxitol</t>
  </si>
  <si>
    <t>5962</t>
  </si>
  <si>
    <t>2724705</t>
  </si>
  <si>
    <t>6106</t>
  </si>
  <si>
    <t>leucine</t>
  </si>
  <si>
    <t>94220</t>
  </si>
  <si>
    <t>151152</t>
  </si>
  <si>
    <t>6306</t>
  </si>
  <si>
    <t>604</t>
  </si>
  <si>
    <t>C(C(C(C(C(C(=O)O)O)O)O)O)O</t>
  </si>
  <si>
    <t>RGHNJXZEOKUKBD-UHFFFAOYSA-N</t>
  </si>
  <si>
    <t>isohexonic acid</t>
  </si>
  <si>
    <t>Inositol Phosphates</t>
  </si>
  <si>
    <t>440043</t>
  </si>
  <si>
    <t>[C@H]1([C@H](C([C@H]([C@H](C1O)O)O)OP(=O)(O)O)O)O</t>
  </si>
  <si>
    <t>INAPMGSXUVUWAF-GFWFORPUSA-N</t>
  </si>
  <si>
    <t>inositol-4-monophosphate</t>
  </si>
  <si>
    <t>8582</t>
  </si>
  <si>
    <t>C1=NC(=O)C2=C(N1)N(C=N2)[C@H]3[C@@H]([C@@H]([C@H](O3)COP(=O)(O)O)O)O</t>
  </si>
  <si>
    <t>GRSZFWQUAKGDAV-KQYNXXCUSA-N</t>
  </si>
  <si>
    <t>inosine-5'-monophosphate</t>
  </si>
  <si>
    <t>6021</t>
  </si>
  <si>
    <t>92904</t>
  </si>
  <si>
    <t>XGILAAMKEQUXLS-UHFFFAOYSA-N</t>
  </si>
  <si>
    <t>790</t>
  </si>
  <si>
    <t>787</t>
  </si>
  <si>
    <t>12647</t>
  </si>
  <si>
    <t>6274</t>
  </si>
  <si>
    <t>C1=C(NC=N1)C[C@@H](C(=O)O)N</t>
  </si>
  <si>
    <t>HNDVDQJCIGZPNO-YFKPBYRVSA-N</t>
  </si>
  <si>
    <t>histidine</t>
  </si>
  <si>
    <t>10465</t>
  </si>
  <si>
    <t>KEMQGTRYUADPNZ-UHFFFAOYSA-N</t>
  </si>
  <si>
    <t>heptadecanoic acid</t>
  </si>
  <si>
    <t>6802</t>
  </si>
  <si>
    <t>C1=NC2=C(N1[C@H]3[C@@H]([C@@H]([C@H](O3)CO)O)O)NC(=NC2=O)N</t>
  </si>
  <si>
    <t>NYHBQMYGNKIUIF-UUOKFMHZSA-N</t>
  </si>
  <si>
    <t>guanosine</t>
  </si>
  <si>
    <t>757</t>
  </si>
  <si>
    <t>750</t>
  </si>
  <si>
    <t>754</t>
  </si>
  <si>
    <t>439194</t>
  </si>
  <si>
    <t>C([C@H](C(=O)O)O)O</t>
  </si>
  <si>
    <t>RBNPOMFGQQGHHO-UWTATZPHSA-N</t>
  </si>
  <si>
    <t>5961</t>
  </si>
  <si>
    <t>33032</t>
  </si>
  <si>
    <t>439427</t>
  </si>
  <si>
    <t>C([C@@H]1[C@H]([C@@H]([C@H]([C@@H](O1)O)O)O)O)OP(=O)(O)O</t>
  </si>
  <si>
    <t>NBSCHQHZLSJFNQ-VFUOTHLCSA-N</t>
  </si>
  <si>
    <t>65533</t>
  </si>
  <si>
    <t>79025</t>
  </si>
  <si>
    <t>C([C@@H]1[C@H]([C@@H]([C@H]([C@H](O1)O)O)O)O)O</t>
  </si>
  <si>
    <t>WQZGKKKJIJFFOK-DVKNGEFBSA-N</t>
  </si>
  <si>
    <t>439357</t>
  </si>
  <si>
    <t>C([C@@H]1[C@@H]([C@@H]([C@H]([C@H](O1)O)O)O)O)O</t>
  </si>
  <si>
    <t>WQZGKKKJIJFFOK-PHYPRBDBSA-N</t>
  </si>
  <si>
    <t>galactose</t>
  </si>
  <si>
    <t>444972</t>
  </si>
  <si>
    <t>439650</t>
  </si>
  <si>
    <t>C[C@@H]1[C@@H]([C@@H]([C@H]([C@@H](O1)O)O)O)O</t>
  </si>
  <si>
    <t>SHZGCJCMOBCMKK-FPRJBGLDSA-N</t>
  </si>
  <si>
    <t xml:space="preserve">fucose </t>
  </si>
  <si>
    <t>440641</t>
  </si>
  <si>
    <t>C([C@@H]1[C@H]([C@@H]([C@](O1)(CO)O)O)O)OP(=O)(O)O</t>
  </si>
  <si>
    <t>BGWGXPAPYGQALX-ARQDHWQXSA-N</t>
  </si>
  <si>
    <t>439394</t>
  </si>
  <si>
    <t>C([C@@H]1[C@H]([C@@H](C(O1)(COP(=O)(O)O)O)O)O)O</t>
  </si>
  <si>
    <t>RHKKZBWRNHGJEZ-VRPWFDPXSA-N</t>
  </si>
  <si>
    <t>439709</t>
  </si>
  <si>
    <t>C([C@@H]1[C@H]([C@@H]([C@](O1)(CO)O)O)O)O</t>
  </si>
  <si>
    <t>RFSUNEUAIZKAJO-ARQDHWQXSA-N</t>
  </si>
  <si>
    <t>700</t>
  </si>
  <si>
    <t>222285</t>
  </si>
  <si>
    <t>Cholestanols</t>
  </si>
  <si>
    <t>66066</t>
  </si>
  <si>
    <t>C[C@H](CCCC(C)C)[C@H]1CC[C@@H]2[C@@]1(CC[C@H]3[C@H]2CC[C@@H]4[C@@]3(CC[C@H](C4)O)C)C</t>
  </si>
  <si>
    <t>QYIXCDOBOSTCEI-FBVYSKEZSA-N</t>
  </si>
  <si>
    <t>dihydrocholesterol</t>
  </si>
  <si>
    <t>595</t>
  </si>
  <si>
    <t>C(C(C(=O)O)N)SSCC(C(=O)O)N</t>
  </si>
  <si>
    <t>439498</t>
  </si>
  <si>
    <t>C([C@@H](C(=O)NCC(=O)O)N)S</t>
  </si>
  <si>
    <t>ZUKPVRWZDMRIEO-VKHMYHEASA-N</t>
  </si>
  <si>
    <t>cysteine-glycine</t>
  </si>
  <si>
    <t>5862</t>
  </si>
  <si>
    <t>C([C@@H](C(=O)O)N)S</t>
  </si>
  <si>
    <t>588</t>
  </si>
  <si>
    <t>9750</t>
  </si>
  <si>
    <t>Citrates</t>
  </si>
  <si>
    <t>311</t>
  </si>
  <si>
    <t>5997</t>
  </si>
  <si>
    <t>379</t>
  </si>
  <si>
    <t>CCCCCCCC(=O)O</t>
  </si>
  <si>
    <t>WWZKQHOCKIZLMA-UHFFFAOYSA-N</t>
  </si>
  <si>
    <t>2969</t>
  </si>
  <si>
    <t>239</t>
  </si>
  <si>
    <t>243</t>
  </si>
  <si>
    <t>5960</t>
  </si>
  <si>
    <t>6267</t>
  </si>
  <si>
    <t>C([C@@H](C(=O)O)N)C(=O)N</t>
  </si>
  <si>
    <t>10467</t>
  </si>
  <si>
    <t>100714</t>
  </si>
  <si>
    <t>aminomalonate</t>
  </si>
  <si>
    <t>638015</t>
  </si>
  <si>
    <t>CC1=C(C(CCC1)(C)C)/C=C/C(=C/C=C/C(=C/C=O)/C)/C</t>
  </si>
  <si>
    <t>NCYCYZXNIZJOKI-OVSJKPMPSA-N</t>
  </si>
  <si>
    <t>alpha-tocopherol</t>
  </si>
  <si>
    <t>51</t>
  </si>
  <si>
    <t>203</t>
  </si>
  <si>
    <t>5950</t>
  </si>
  <si>
    <t>6083</t>
  </si>
  <si>
    <t>60961</t>
  </si>
  <si>
    <t>C1=NC2=C(C(=N1)N)N=CN2[C@H]3[C@@H]([C@@H]([C@H](O3)CO)O)O</t>
  </si>
  <si>
    <t>OIRDTQYFTABQOQ-KQYNXXCUSA-N</t>
  </si>
  <si>
    <t>adenosine</t>
  </si>
  <si>
    <t>Purines</t>
  </si>
  <si>
    <t>190</t>
  </si>
  <si>
    <t>C1=NC2=C(N1)C(=NC=N2)N</t>
  </si>
  <si>
    <t>GFFGJBXGBJISGV-UHFFFAOYSA-N</t>
  </si>
  <si>
    <t>adenine</t>
  </si>
  <si>
    <t>1826</t>
  </si>
  <si>
    <t>5-hydroxy-3-indoleacetic acid</t>
  </si>
  <si>
    <t>439176</t>
  </si>
  <si>
    <t>CSC[C@@H]1[C@H]([C@H]([C@@H](O1)N2C=NC3=C2N=CN=C3N)O)O</t>
  </si>
  <si>
    <t>WUUGFSXJNOTRMR-IOSLPCCCSA-N</t>
  </si>
  <si>
    <t>5'-deoxy-5'-methylthioadenosine</t>
  </si>
  <si>
    <t>724</t>
  </si>
  <si>
    <t>92135</t>
  </si>
  <si>
    <t>WHBMMWSBFZVSSR-GSVOUGTGSA-N</t>
  </si>
  <si>
    <t>3-hydroxybutyric acid</t>
  </si>
  <si>
    <t>1662</t>
  </si>
  <si>
    <t>CC(CC(=O)O)(CC(=O)O)O</t>
  </si>
  <si>
    <t>NPOAOTPXWNWTSH-UHFFFAOYSA-N</t>
  </si>
  <si>
    <t>3-hydroxy-3-methylglutaric acid</t>
  </si>
  <si>
    <t>123409</t>
  </si>
  <si>
    <t>CCCCCCCCCCCCCCCC(=O)OC(CO)CO</t>
  </si>
  <si>
    <t>BBNYCLAREVXOSG-UHFFFAOYSA-N</t>
  </si>
  <si>
    <t>2-monopalmitin</t>
  </si>
  <si>
    <t>5319879</t>
  </si>
  <si>
    <t>CCCCCCCC/C=C\CCCCCCCC(=O)OC(CO)CO</t>
  </si>
  <si>
    <t>UPWGQKDVAURUGE-KTKRTIGZSA-N</t>
  </si>
  <si>
    <t>2-monoolein</t>
  </si>
  <si>
    <t>70</t>
  </si>
  <si>
    <t>98009</t>
  </si>
  <si>
    <t>43</t>
  </si>
  <si>
    <t>440864</t>
  </si>
  <si>
    <t>CC[C@@H](C(=O)O)O</t>
  </si>
  <si>
    <t>AFENDNXGAFYKQO-VKHMYHEASA-N</t>
  </si>
  <si>
    <t>2-hydroxybutanoic acid</t>
  </si>
  <si>
    <t>14900</t>
  </si>
  <si>
    <t>5283468</t>
  </si>
  <si>
    <t>CCCCCCCC/C=C\CCCCCCCC(=O)OCC(CO)O</t>
  </si>
  <si>
    <t>RZRNAYUHWVFMIP-KTKRTIGZSA-N</t>
  </si>
  <si>
    <t>TreeLabels</t>
  </si>
  <si>
    <t>ClusterLabel</t>
  </si>
  <si>
    <t>xlogp</t>
  </si>
  <si>
    <t>ClusterNumber</t>
  </si>
  <si>
    <t>CID</t>
  </si>
  <si>
    <t>foldchange</t>
  </si>
  <si>
    <t>Pubchem.ID</t>
  </si>
  <si>
    <t>Compound.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2"/>
      <color rgb="FF212121"/>
      <name val="Segoe UI"/>
      <family val="2"/>
    </font>
    <font>
      <sz val="10"/>
      <color rgb="FF000000"/>
      <name val="Arial Unicode MS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2" borderId="0">
      <alignment wrapText="1"/>
    </xf>
    <xf numFmtId="0" fontId="3" fillId="0" borderId="0">
      <alignment wrapText="1"/>
    </xf>
    <xf numFmtId="0" fontId="3" fillId="0" borderId="0">
      <alignment wrapText="1"/>
    </xf>
    <xf numFmtId="0" fontId="4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NumberFormat="1"/>
    <xf numFmtId="0" fontId="2" fillId="0" borderId="0" xfId="0" applyFont="1" applyAlignment="1">
      <alignment vertical="center"/>
    </xf>
    <xf numFmtId="0" fontId="3" fillId="2" borderId="0" xfId="1" applyAlignment="1"/>
    <xf numFmtId="0" fontId="3" fillId="0" borderId="0" xfId="2" applyAlignment="1"/>
    <xf numFmtId="0" fontId="3" fillId="0" borderId="0" xfId="3" applyAlignment="1"/>
    <xf numFmtId="0" fontId="4" fillId="0" borderId="0" xfId="4"/>
  </cellXfs>
  <cellStyles count="5">
    <cellStyle name="Normal" xfId="0" builtinId="0"/>
    <cellStyle name="Normal 2" xfId="4" xr:uid="{27E8BA75-497A-4389-94B8-CB1D478729F2}"/>
    <cellStyle name="XLConnect.Header" xfId="1" xr:uid="{00000000-0005-0000-0000-000001000000}"/>
    <cellStyle name="XLConnect.Numeric" xfId="3" xr:uid="{00000000-0005-0000-0000-000002000000}"/>
    <cellStyle name="XLConnect.String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4325</xdr:colOff>
      <xdr:row>0</xdr:row>
      <xdr:rowOff>161925</xdr:rowOff>
    </xdr:from>
    <xdr:to>
      <xdr:col>22</xdr:col>
      <xdr:colOff>28575</xdr:colOff>
      <xdr:row>6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B883DAC-F005-482D-922C-DCD52D66EB9A}"/>
            </a:ext>
          </a:extLst>
        </xdr:cNvPr>
        <xdr:cNvSpPr txBox="1"/>
      </xdr:nvSpPr>
      <xdr:spPr>
        <a:xfrm>
          <a:off x="6410325" y="161925"/>
          <a:ext cx="7029450" cy="1057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Cell Rep.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2016 Sep 27;17(1):114-24. doi: 10.1016/j.celrep.2016.08.077.</a:t>
          </a:r>
        </a:p>
        <a:p>
          <a:r>
            <a:rPr lang="en-US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vergent Expression and Metabolic Functions of Human Glucuronosyltransferases through Alternative Splicing.</a:t>
          </a:r>
        </a:p>
        <a:p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Rouleau M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Tourancheau A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Girard-Bock C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Villeneuve L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Vaucher J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Duperré AM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Audet-Delage Y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Gilbert I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Popa I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Droit A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Guillemette C</a:t>
          </a:r>
          <a:r>
            <a:rPr lang="en-US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r>
            <a:rPr lang="en-US" sz="1100"/>
            <a:t>https://www.ncbi.nlm.nih.gov/pubmed/27681425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70380</xdr:colOff>
      <xdr:row>8</xdr:row>
      <xdr:rowOff>64434</xdr:rowOff>
    </xdr:from>
    <xdr:to>
      <xdr:col>27</xdr:col>
      <xdr:colOff>570380</xdr:colOff>
      <xdr:row>46</xdr:row>
      <xdr:rowOff>140634</xdr:rowOff>
    </xdr:to>
    <xdr:grpSp>
      <xdr:nvGrpSpPr>
        <xdr:cNvPr id="2" name="grp1">
          <a:extLst>
            <a:ext uri="{FF2B5EF4-FFF2-40B4-BE49-F238E27FC236}">
              <a16:creationId xmlns:a16="http://schemas.microsoft.com/office/drawing/2014/main" id="{7C5BF7E8-3D6B-4042-BA3C-2F6134929CDD}"/>
            </a:ext>
          </a:extLst>
        </xdr:cNvPr>
        <xdr:cNvGrpSpPr/>
      </xdr:nvGrpSpPr>
      <xdr:grpSpPr>
        <a:xfrm>
          <a:off x="14245559" y="1588434"/>
          <a:ext cx="9184821" cy="7315200"/>
          <a:chOff x="0" y="0"/>
          <a:chExt cx="9144000" cy="7315200"/>
        </a:xfrm>
      </xdr:grpSpPr>
      <xdr:sp macro="" textlink="">
        <xdr:nvSpPr>
          <xdr:cNvPr id="3" name="rc3">
            <a:extLst>
              <a:ext uri="{FF2B5EF4-FFF2-40B4-BE49-F238E27FC236}">
                <a16:creationId xmlns:a16="http://schemas.microsoft.com/office/drawing/2014/main" id="{C108E50B-D149-40EA-A564-717EBDCF83EA}"/>
              </a:ext>
            </a:extLst>
          </xdr:cNvPr>
          <xdr:cNvSpPr/>
        </xdr:nvSpPr>
        <xdr:spPr>
          <a:xfrm>
            <a:off x="0" y="0"/>
            <a:ext cx="9144000" cy="7315200"/>
          </a:xfrm>
          <a:prstGeom prst="rect">
            <a:avLst/>
          </a:prstGeom>
          <a:solidFill>
            <a:srgbClr val="FFFFFF">
              <a:alpha val="100000"/>
            </a:srgbClr>
          </a:solidFill>
          <a:ln w="9525" cap="rnd">
            <a:solidFill>
              <a:srgbClr val="FFFFFF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4" name="rc4">
            <a:extLst>
              <a:ext uri="{FF2B5EF4-FFF2-40B4-BE49-F238E27FC236}">
                <a16:creationId xmlns:a16="http://schemas.microsoft.com/office/drawing/2014/main" id="{065A830E-6EFE-4889-972B-623315077A43}"/>
              </a:ext>
            </a:extLst>
          </xdr:cNvPr>
          <xdr:cNvSpPr/>
        </xdr:nvSpPr>
        <xdr:spPr>
          <a:xfrm>
            <a:off x="0" y="0"/>
            <a:ext cx="9144000" cy="7315200"/>
          </a:xfrm>
          <a:prstGeom prst="rect">
            <a:avLst/>
          </a:prstGeom>
          <a:solidFill>
            <a:srgbClr val="FFFFFF">
              <a:alpha val="100000"/>
            </a:srgbClr>
          </a:solidFill>
          <a:ln w="13550" cap="rnd">
            <a:solidFill>
              <a:srgbClr val="FFFFFF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5" name="rc5">
            <a:extLst>
              <a:ext uri="{FF2B5EF4-FFF2-40B4-BE49-F238E27FC236}">
                <a16:creationId xmlns:a16="http://schemas.microsoft.com/office/drawing/2014/main" id="{379E57A2-3B15-4AFA-8D62-8826888183A1}"/>
              </a:ext>
            </a:extLst>
          </xdr:cNvPr>
          <xdr:cNvSpPr/>
        </xdr:nvSpPr>
        <xdr:spPr>
          <a:xfrm>
            <a:off x="661104" y="69589"/>
            <a:ext cx="8413306" cy="6734240"/>
          </a:xfrm>
          <a:prstGeom prst="rect">
            <a:avLst/>
          </a:prstGeom>
          <a:solidFill>
            <a:srgbClr val="FFFFFF">
              <a:alpha val="100000"/>
            </a:srgbClr>
          </a:solidFill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6" name="pt6">
            <a:extLst>
              <a:ext uri="{FF2B5EF4-FFF2-40B4-BE49-F238E27FC236}">
                <a16:creationId xmlns:a16="http://schemas.microsoft.com/office/drawing/2014/main" id="{61C91DBC-3F01-4231-A0A3-9670A532FC38}"/>
              </a:ext>
            </a:extLst>
          </xdr:cNvPr>
          <xdr:cNvSpPr/>
        </xdr:nvSpPr>
        <xdr:spPr>
          <a:xfrm>
            <a:off x="632508" y="3315363"/>
            <a:ext cx="822037" cy="822037"/>
          </a:xfrm>
          <a:prstGeom prst="ellipse">
            <a:avLst/>
          </a:prstGeom>
          <a:solidFill>
            <a:srgbClr val="E80050">
              <a:alpha val="100000"/>
            </a:srgbClr>
          </a:solidFill>
          <a:ln w="9000" cap="rnd">
            <a:solidFill>
              <a:srgbClr val="E80050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7" name="pt7">
            <a:extLst>
              <a:ext uri="{FF2B5EF4-FFF2-40B4-BE49-F238E27FC236}">
                <a16:creationId xmlns:a16="http://schemas.microsoft.com/office/drawing/2014/main" id="{0D465065-D1BA-4286-9141-08EBE873D234}"/>
              </a:ext>
            </a:extLst>
          </xdr:cNvPr>
          <xdr:cNvSpPr/>
        </xdr:nvSpPr>
        <xdr:spPr>
          <a:xfrm>
            <a:off x="2225299" y="4815557"/>
            <a:ext cx="144506" cy="144506"/>
          </a:xfrm>
          <a:prstGeom prst="ellipse">
            <a:avLst/>
          </a:prstGeom>
          <a:solidFill>
            <a:srgbClr val="0000FF">
              <a:alpha val="100000"/>
            </a:srgbClr>
          </a:solidFill>
          <a:ln w="9000" cap="rnd">
            <a:solidFill>
              <a:srgbClr val="0000FF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8" name="pt8">
            <a:extLst>
              <a:ext uri="{FF2B5EF4-FFF2-40B4-BE49-F238E27FC236}">
                <a16:creationId xmlns:a16="http://schemas.microsoft.com/office/drawing/2014/main" id="{4560834D-8E7B-4CA3-BCDE-242F7B1E1C3A}"/>
              </a:ext>
            </a:extLst>
          </xdr:cNvPr>
          <xdr:cNvSpPr/>
        </xdr:nvSpPr>
        <xdr:spPr>
          <a:xfrm>
            <a:off x="7553414" y="2069608"/>
            <a:ext cx="822037" cy="822037"/>
          </a:xfrm>
          <a:prstGeom prst="ellipse">
            <a:avLst/>
          </a:prstGeom>
          <a:solidFill>
            <a:srgbClr val="E80050">
              <a:alpha val="100000"/>
            </a:srgbClr>
          </a:solidFill>
          <a:ln w="9000" cap="rnd">
            <a:solidFill>
              <a:srgbClr val="E80050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9" name="pt9">
            <a:extLst>
              <a:ext uri="{FF2B5EF4-FFF2-40B4-BE49-F238E27FC236}">
                <a16:creationId xmlns:a16="http://schemas.microsoft.com/office/drawing/2014/main" id="{972F6FD7-9485-457F-BA98-F4C6A31F4EDD}"/>
              </a:ext>
            </a:extLst>
          </xdr:cNvPr>
          <xdr:cNvSpPr/>
        </xdr:nvSpPr>
        <xdr:spPr>
          <a:xfrm>
            <a:off x="8619734" y="4513525"/>
            <a:ext cx="144506" cy="144506"/>
          </a:xfrm>
          <a:prstGeom prst="ellipse">
            <a:avLst/>
          </a:prstGeom>
          <a:solidFill>
            <a:srgbClr val="FF0000">
              <a:alpha val="100000"/>
            </a:srgbClr>
          </a:solidFill>
          <a:ln w="9000" cap="rnd">
            <a:solidFill>
              <a:srgbClr val="FF0000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10" name="pg10">
            <a:extLst>
              <a:ext uri="{FF2B5EF4-FFF2-40B4-BE49-F238E27FC236}">
                <a16:creationId xmlns:a16="http://schemas.microsoft.com/office/drawing/2014/main" id="{9B0437BB-09F0-4881-B033-DC76E4BCB831}"/>
              </a:ext>
            </a:extLst>
          </xdr:cNvPr>
          <xdr:cNvSpPr/>
        </xdr:nvSpPr>
        <xdr:spPr>
          <a:xfrm>
            <a:off x="1078577" y="3629776"/>
            <a:ext cx="1411632" cy="193238"/>
          </a:xfrm>
          <a:custGeom>
            <a:avLst/>
            <a:gdLst/>
            <a:ahLst/>
            <a:cxnLst/>
            <a:rect l="0" t="0" r="0" b="0"/>
            <a:pathLst>
              <a:path w="1411632" h="193238">
                <a:moveTo>
                  <a:pt x="27431" y="193238"/>
                </a:moveTo>
                <a:lnTo>
                  <a:pt x="1384200" y="193238"/>
                </a:lnTo>
                <a:lnTo>
                  <a:pt x="1383095" y="193216"/>
                </a:lnTo>
                <a:lnTo>
                  <a:pt x="1387506" y="193038"/>
                </a:lnTo>
                <a:lnTo>
                  <a:pt x="1391832" y="192155"/>
                </a:lnTo>
                <a:lnTo>
                  <a:pt x="1395960" y="190589"/>
                </a:lnTo>
                <a:lnTo>
                  <a:pt x="1399783" y="188382"/>
                </a:lnTo>
                <a:lnTo>
                  <a:pt x="1403203" y="185590"/>
                </a:lnTo>
                <a:lnTo>
                  <a:pt x="1406130" y="182285"/>
                </a:lnTo>
                <a:lnTo>
                  <a:pt x="1408490" y="178554"/>
                </a:lnTo>
                <a:lnTo>
                  <a:pt x="1410220" y="174493"/>
                </a:lnTo>
                <a:lnTo>
                  <a:pt x="1411277" y="170206"/>
                </a:lnTo>
                <a:lnTo>
                  <a:pt x="1411632" y="165806"/>
                </a:lnTo>
                <a:lnTo>
                  <a:pt x="1411632" y="27432"/>
                </a:lnTo>
                <a:lnTo>
                  <a:pt x="1411277" y="23031"/>
                </a:lnTo>
                <a:lnTo>
                  <a:pt x="1410220" y="18745"/>
                </a:lnTo>
                <a:lnTo>
                  <a:pt x="1408490" y="14683"/>
                </a:lnTo>
                <a:lnTo>
                  <a:pt x="1406130" y="10952"/>
                </a:lnTo>
                <a:lnTo>
                  <a:pt x="1403203" y="7647"/>
                </a:lnTo>
                <a:lnTo>
                  <a:pt x="1399783" y="4855"/>
                </a:lnTo>
                <a:lnTo>
                  <a:pt x="1395960" y="2648"/>
                </a:lnTo>
                <a:lnTo>
                  <a:pt x="1391832" y="1083"/>
                </a:lnTo>
                <a:lnTo>
                  <a:pt x="1387506" y="200"/>
                </a:lnTo>
                <a:lnTo>
                  <a:pt x="1384200" y="0"/>
                </a:lnTo>
                <a:lnTo>
                  <a:pt x="27431" y="0"/>
                </a:lnTo>
                <a:lnTo>
                  <a:pt x="30738" y="200"/>
                </a:lnTo>
                <a:lnTo>
                  <a:pt x="26327" y="22"/>
                </a:lnTo>
                <a:lnTo>
                  <a:pt x="21944" y="554"/>
                </a:lnTo>
                <a:lnTo>
                  <a:pt x="17704" y="1782"/>
                </a:lnTo>
                <a:lnTo>
                  <a:pt x="13715" y="3675"/>
                </a:lnTo>
                <a:lnTo>
                  <a:pt x="10082" y="6183"/>
                </a:lnTo>
                <a:lnTo>
                  <a:pt x="6898" y="9241"/>
                </a:lnTo>
                <a:lnTo>
                  <a:pt x="4246" y="12770"/>
                </a:lnTo>
                <a:lnTo>
                  <a:pt x="2195" y="16679"/>
                </a:lnTo>
                <a:lnTo>
                  <a:pt x="797" y="20867"/>
                </a:lnTo>
                <a:lnTo>
                  <a:pt x="88" y="25224"/>
                </a:lnTo>
                <a:lnTo>
                  <a:pt x="0" y="27432"/>
                </a:lnTo>
                <a:lnTo>
                  <a:pt x="0" y="165806"/>
                </a:lnTo>
                <a:lnTo>
                  <a:pt x="88" y="163599"/>
                </a:lnTo>
                <a:lnTo>
                  <a:pt x="88" y="168013"/>
                </a:lnTo>
                <a:lnTo>
                  <a:pt x="797" y="172371"/>
                </a:lnTo>
                <a:lnTo>
                  <a:pt x="2195" y="176558"/>
                </a:lnTo>
                <a:lnTo>
                  <a:pt x="4246" y="180467"/>
                </a:lnTo>
                <a:lnTo>
                  <a:pt x="6898" y="183997"/>
                </a:lnTo>
                <a:lnTo>
                  <a:pt x="10082" y="187055"/>
                </a:lnTo>
                <a:lnTo>
                  <a:pt x="13715" y="189563"/>
                </a:lnTo>
                <a:lnTo>
                  <a:pt x="17704" y="191455"/>
                </a:lnTo>
                <a:lnTo>
                  <a:pt x="21944" y="192684"/>
                </a:lnTo>
                <a:lnTo>
                  <a:pt x="26327" y="193216"/>
                </a:lnTo>
                <a:close/>
              </a:path>
            </a:pathLst>
          </a:custGeom>
          <a:solidFill>
            <a:srgbClr val="FFFFFF">
              <a:alpha val="100000"/>
            </a:srgbClr>
          </a:solidFill>
          <a:ln w="6775" cap="rnd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11" name="tx11">
            <a:extLst>
              <a:ext uri="{FF2B5EF4-FFF2-40B4-BE49-F238E27FC236}">
                <a16:creationId xmlns:a16="http://schemas.microsoft.com/office/drawing/2014/main" id="{E09E43A5-F91C-4A0C-86E4-39CEFC4ADD0B}"/>
              </a:ext>
            </a:extLst>
          </xdr:cNvPr>
          <xdr:cNvSpPr/>
        </xdr:nvSpPr>
        <xdr:spPr>
          <a:xfrm>
            <a:off x="1124297" y="3654859"/>
            <a:ext cx="1320192" cy="122435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103"/>
              </a:lnSpc>
              <a:spcBef>
                <a:spcPts val="0"/>
              </a:spcBef>
              <a:spcAft>
                <a:spcPts val="0"/>
              </a:spcAft>
            </a:pPr>
            <a:r>
              <a:rPr sz="1103">
                <a:solidFill>
                  <a:srgbClr val="333333">
                    <a:alpha val="100000"/>
                  </a:srgbClr>
                </a:solidFill>
                <a:latin typeface="Arial"/>
                <a:cs typeface="Arial"/>
              </a:rPr>
              <a:t>Amino Acids, Basic</a:t>
            </a:r>
          </a:p>
        </xdr:txBody>
      </xdr:sp>
      <xdr:sp macro="" textlink="">
        <xdr:nvSpPr>
          <xdr:cNvPr id="12" name="pl12">
            <a:extLst>
              <a:ext uri="{FF2B5EF4-FFF2-40B4-BE49-F238E27FC236}">
                <a16:creationId xmlns:a16="http://schemas.microsoft.com/office/drawing/2014/main" id="{BDC672F1-E4F0-4714-8185-A29DB0584382}"/>
              </a:ext>
            </a:extLst>
          </xdr:cNvPr>
          <xdr:cNvSpPr/>
        </xdr:nvSpPr>
        <xdr:spPr>
          <a:xfrm>
            <a:off x="2297553" y="4806249"/>
            <a:ext cx="93826" cy="81560"/>
          </a:xfrm>
          <a:custGeom>
            <a:avLst/>
            <a:gdLst/>
            <a:ahLst/>
            <a:cxnLst/>
            <a:rect l="0" t="0" r="0" b="0"/>
            <a:pathLst>
              <a:path w="93826" h="81560">
                <a:moveTo>
                  <a:pt x="93826" y="0"/>
                </a:moveTo>
                <a:lnTo>
                  <a:pt x="0" y="81560"/>
                </a:lnTo>
              </a:path>
            </a:pathLst>
          </a:custGeom>
          <a:ln w="13550" cap="rnd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13" name="pg13">
            <a:extLst>
              <a:ext uri="{FF2B5EF4-FFF2-40B4-BE49-F238E27FC236}">
                <a16:creationId xmlns:a16="http://schemas.microsoft.com/office/drawing/2014/main" id="{07CF4C06-E7AD-433C-B098-99A603F0F273}"/>
              </a:ext>
            </a:extLst>
          </xdr:cNvPr>
          <xdr:cNvSpPr/>
        </xdr:nvSpPr>
        <xdr:spPr>
          <a:xfrm>
            <a:off x="1773896" y="4613011"/>
            <a:ext cx="1457266" cy="193238"/>
          </a:xfrm>
          <a:custGeom>
            <a:avLst/>
            <a:gdLst/>
            <a:ahLst/>
            <a:cxnLst/>
            <a:rect l="0" t="0" r="0" b="0"/>
            <a:pathLst>
              <a:path w="1457266" h="193238">
                <a:moveTo>
                  <a:pt x="27431" y="193238"/>
                </a:moveTo>
                <a:lnTo>
                  <a:pt x="1429834" y="193238"/>
                </a:lnTo>
                <a:lnTo>
                  <a:pt x="1428730" y="193216"/>
                </a:lnTo>
                <a:lnTo>
                  <a:pt x="1433141" y="193038"/>
                </a:lnTo>
                <a:lnTo>
                  <a:pt x="1437466" y="192155"/>
                </a:lnTo>
                <a:lnTo>
                  <a:pt x="1441594" y="190589"/>
                </a:lnTo>
                <a:lnTo>
                  <a:pt x="1445417" y="188382"/>
                </a:lnTo>
                <a:lnTo>
                  <a:pt x="1448837" y="185590"/>
                </a:lnTo>
                <a:lnTo>
                  <a:pt x="1451765" y="182285"/>
                </a:lnTo>
                <a:lnTo>
                  <a:pt x="1454124" y="178554"/>
                </a:lnTo>
                <a:lnTo>
                  <a:pt x="1455854" y="174493"/>
                </a:lnTo>
                <a:lnTo>
                  <a:pt x="1456911" y="170206"/>
                </a:lnTo>
                <a:lnTo>
                  <a:pt x="1457266" y="165806"/>
                </a:lnTo>
                <a:lnTo>
                  <a:pt x="1457266" y="27432"/>
                </a:lnTo>
                <a:lnTo>
                  <a:pt x="1456911" y="23031"/>
                </a:lnTo>
                <a:lnTo>
                  <a:pt x="1455854" y="18745"/>
                </a:lnTo>
                <a:lnTo>
                  <a:pt x="1454124" y="14683"/>
                </a:lnTo>
                <a:lnTo>
                  <a:pt x="1451765" y="10952"/>
                </a:lnTo>
                <a:lnTo>
                  <a:pt x="1448837" y="7647"/>
                </a:lnTo>
                <a:lnTo>
                  <a:pt x="1445417" y="4855"/>
                </a:lnTo>
                <a:lnTo>
                  <a:pt x="1441594" y="2648"/>
                </a:lnTo>
                <a:lnTo>
                  <a:pt x="1437466" y="1083"/>
                </a:lnTo>
                <a:lnTo>
                  <a:pt x="1433141" y="200"/>
                </a:lnTo>
                <a:lnTo>
                  <a:pt x="1429834" y="0"/>
                </a:lnTo>
                <a:lnTo>
                  <a:pt x="27431" y="0"/>
                </a:lnTo>
                <a:lnTo>
                  <a:pt x="30738" y="200"/>
                </a:lnTo>
                <a:lnTo>
                  <a:pt x="26327" y="22"/>
                </a:lnTo>
                <a:lnTo>
                  <a:pt x="21944" y="554"/>
                </a:lnTo>
                <a:lnTo>
                  <a:pt x="17704" y="1782"/>
                </a:lnTo>
                <a:lnTo>
                  <a:pt x="13715" y="3675"/>
                </a:lnTo>
                <a:lnTo>
                  <a:pt x="10082" y="6183"/>
                </a:lnTo>
                <a:lnTo>
                  <a:pt x="6898" y="9241"/>
                </a:lnTo>
                <a:lnTo>
                  <a:pt x="4246" y="12770"/>
                </a:lnTo>
                <a:lnTo>
                  <a:pt x="2195" y="16679"/>
                </a:lnTo>
                <a:lnTo>
                  <a:pt x="797" y="20867"/>
                </a:lnTo>
                <a:lnTo>
                  <a:pt x="88" y="25224"/>
                </a:lnTo>
                <a:lnTo>
                  <a:pt x="0" y="27432"/>
                </a:lnTo>
                <a:lnTo>
                  <a:pt x="0" y="165806"/>
                </a:lnTo>
                <a:lnTo>
                  <a:pt x="88" y="163599"/>
                </a:lnTo>
                <a:lnTo>
                  <a:pt x="88" y="168013"/>
                </a:lnTo>
                <a:lnTo>
                  <a:pt x="797" y="172371"/>
                </a:lnTo>
                <a:lnTo>
                  <a:pt x="2195" y="176558"/>
                </a:lnTo>
                <a:lnTo>
                  <a:pt x="4246" y="180467"/>
                </a:lnTo>
                <a:lnTo>
                  <a:pt x="6898" y="183997"/>
                </a:lnTo>
                <a:lnTo>
                  <a:pt x="10082" y="187055"/>
                </a:lnTo>
                <a:lnTo>
                  <a:pt x="13715" y="189563"/>
                </a:lnTo>
                <a:lnTo>
                  <a:pt x="17704" y="191455"/>
                </a:lnTo>
                <a:lnTo>
                  <a:pt x="21944" y="192684"/>
                </a:lnTo>
                <a:lnTo>
                  <a:pt x="26327" y="193216"/>
                </a:lnTo>
                <a:close/>
              </a:path>
            </a:pathLst>
          </a:custGeom>
          <a:solidFill>
            <a:srgbClr val="FFFFFF">
              <a:alpha val="100000"/>
            </a:srgbClr>
          </a:solidFill>
          <a:ln w="6775" cap="rnd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14" name="tx14">
            <a:extLst>
              <a:ext uri="{FF2B5EF4-FFF2-40B4-BE49-F238E27FC236}">
                <a16:creationId xmlns:a16="http://schemas.microsoft.com/office/drawing/2014/main" id="{50859B05-6A56-48B2-84EB-B4AD1B3CF266}"/>
              </a:ext>
            </a:extLst>
          </xdr:cNvPr>
          <xdr:cNvSpPr/>
        </xdr:nvSpPr>
        <xdr:spPr>
          <a:xfrm>
            <a:off x="1819616" y="4638093"/>
            <a:ext cx="1365826" cy="122435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103"/>
              </a:lnSpc>
              <a:spcBef>
                <a:spcPts val="0"/>
              </a:spcBef>
              <a:spcAft>
                <a:spcPts val="0"/>
              </a:spcAft>
            </a:pPr>
            <a:r>
              <a:rPr sz="1103">
                <a:solidFill>
                  <a:srgbClr val="333333">
                    <a:alpha val="100000"/>
                  </a:srgbClr>
                </a:solidFill>
                <a:latin typeface="Arial"/>
                <a:cs typeface="Arial"/>
              </a:rPr>
              <a:t>Amino Acids, Acidic</a:t>
            </a:r>
          </a:p>
        </xdr:txBody>
      </xdr:sp>
      <xdr:sp macro="" textlink="">
        <xdr:nvSpPr>
          <xdr:cNvPr id="15" name="pl15">
            <a:extLst>
              <a:ext uri="{FF2B5EF4-FFF2-40B4-BE49-F238E27FC236}">
                <a16:creationId xmlns:a16="http://schemas.microsoft.com/office/drawing/2014/main" id="{5E21C8F0-7366-4767-BBDC-BBFF2586E33E}"/>
              </a:ext>
            </a:extLst>
          </xdr:cNvPr>
          <xdr:cNvSpPr/>
        </xdr:nvSpPr>
        <xdr:spPr>
          <a:xfrm>
            <a:off x="7870931" y="2480627"/>
            <a:ext cx="93501" cy="81656"/>
          </a:xfrm>
          <a:custGeom>
            <a:avLst/>
            <a:gdLst/>
            <a:ahLst/>
            <a:cxnLst/>
            <a:rect l="0" t="0" r="0" b="0"/>
            <a:pathLst>
              <a:path w="93501" h="81656">
                <a:moveTo>
                  <a:pt x="0" y="81656"/>
                </a:moveTo>
                <a:lnTo>
                  <a:pt x="93501" y="0"/>
                </a:lnTo>
              </a:path>
            </a:pathLst>
          </a:custGeom>
          <a:ln w="13550" cap="rnd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16" name="pg16">
            <a:extLst>
              <a:ext uri="{FF2B5EF4-FFF2-40B4-BE49-F238E27FC236}">
                <a16:creationId xmlns:a16="http://schemas.microsoft.com/office/drawing/2014/main" id="{35660611-D8C5-41CA-ADBE-25BD48CA4A05}"/>
              </a:ext>
            </a:extLst>
          </xdr:cNvPr>
          <xdr:cNvSpPr/>
        </xdr:nvSpPr>
        <xdr:spPr>
          <a:xfrm>
            <a:off x="6924125" y="2562283"/>
            <a:ext cx="1672341" cy="193238"/>
          </a:xfrm>
          <a:custGeom>
            <a:avLst/>
            <a:gdLst/>
            <a:ahLst/>
            <a:cxnLst/>
            <a:rect l="0" t="0" r="0" b="0"/>
            <a:pathLst>
              <a:path w="1672341" h="193238">
                <a:moveTo>
                  <a:pt x="27431" y="193238"/>
                </a:moveTo>
                <a:lnTo>
                  <a:pt x="1644909" y="193238"/>
                </a:lnTo>
                <a:lnTo>
                  <a:pt x="1643805" y="193216"/>
                </a:lnTo>
                <a:lnTo>
                  <a:pt x="1648216" y="193038"/>
                </a:lnTo>
                <a:lnTo>
                  <a:pt x="1652542" y="192155"/>
                </a:lnTo>
                <a:lnTo>
                  <a:pt x="1656669" y="190589"/>
                </a:lnTo>
                <a:lnTo>
                  <a:pt x="1660493" y="188382"/>
                </a:lnTo>
                <a:lnTo>
                  <a:pt x="1663912" y="185590"/>
                </a:lnTo>
                <a:lnTo>
                  <a:pt x="1666840" y="182285"/>
                </a:lnTo>
                <a:lnTo>
                  <a:pt x="1669199" y="178554"/>
                </a:lnTo>
                <a:lnTo>
                  <a:pt x="1670930" y="174493"/>
                </a:lnTo>
                <a:lnTo>
                  <a:pt x="1671986" y="170206"/>
                </a:lnTo>
                <a:lnTo>
                  <a:pt x="1672341" y="165806"/>
                </a:lnTo>
                <a:lnTo>
                  <a:pt x="1672341" y="27431"/>
                </a:lnTo>
                <a:lnTo>
                  <a:pt x="1671986" y="23031"/>
                </a:lnTo>
                <a:lnTo>
                  <a:pt x="1670930" y="18745"/>
                </a:lnTo>
                <a:lnTo>
                  <a:pt x="1669199" y="14683"/>
                </a:lnTo>
                <a:lnTo>
                  <a:pt x="1666840" y="10952"/>
                </a:lnTo>
                <a:lnTo>
                  <a:pt x="1663912" y="7647"/>
                </a:lnTo>
                <a:lnTo>
                  <a:pt x="1660493" y="4855"/>
                </a:lnTo>
                <a:lnTo>
                  <a:pt x="1656669" y="2648"/>
                </a:lnTo>
                <a:lnTo>
                  <a:pt x="1652542" y="1083"/>
                </a:lnTo>
                <a:lnTo>
                  <a:pt x="1648216" y="200"/>
                </a:lnTo>
                <a:lnTo>
                  <a:pt x="1644909" y="0"/>
                </a:lnTo>
                <a:lnTo>
                  <a:pt x="27431" y="0"/>
                </a:lnTo>
                <a:lnTo>
                  <a:pt x="30738" y="200"/>
                </a:lnTo>
                <a:lnTo>
                  <a:pt x="26327" y="22"/>
                </a:lnTo>
                <a:lnTo>
                  <a:pt x="21944" y="554"/>
                </a:lnTo>
                <a:lnTo>
                  <a:pt x="17704" y="1782"/>
                </a:lnTo>
                <a:lnTo>
                  <a:pt x="13715" y="3675"/>
                </a:lnTo>
                <a:lnTo>
                  <a:pt x="10082" y="6183"/>
                </a:lnTo>
                <a:lnTo>
                  <a:pt x="6898" y="9241"/>
                </a:lnTo>
                <a:lnTo>
                  <a:pt x="4246" y="12770"/>
                </a:lnTo>
                <a:lnTo>
                  <a:pt x="2195" y="16679"/>
                </a:lnTo>
                <a:lnTo>
                  <a:pt x="797" y="20867"/>
                </a:lnTo>
                <a:lnTo>
                  <a:pt x="88" y="25224"/>
                </a:lnTo>
                <a:lnTo>
                  <a:pt x="0" y="27431"/>
                </a:lnTo>
                <a:lnTo>
                  <a:pt x="0" y="165806"/>
                </a:lnTo>
                <a:lnTo>
                  <a:pt x="88" y="163599"/>
                </a:lnTo>
                <a:lnTo>
                  <a:pt x="88" y="168013"/>
                </a:lnTo>
                <a:lnTo>
                  <a:pt x="797" y="172371"/>
                </a:lnTo>
                <a:lnTo>
                  <a:pt x="2195" y="176558"/>
                </a:lnTo>
                <a:lnTo>
                  <a:pt x="4246" y="180467"/>
                </a:lnTo>
                <a:lnTo>
                  <a:pt x="6898" y="183997"/>
                </a:lnTo>
                <a:lnTo>
                  <a:pt x="10082" y="187055"/>
                </a:lnTo>
                <a:lnTo>
                  <a:pt x="13715" y="189563"/>
                </a:lnTo>
                <a:lnTo>
                  <a:pt x="17704" y="191455"/>
                </a:lnTo>
                <a:lnTo>
                  <a:pt x="21944" y="192684"/>
                </a:lnTo>
                <a:lnTo>
                  <a:pt x="26327" y="193216"/>
                </a:lnTo>
                <a:close/>
              </a:path>
            </a:pathLst>
          </a:custGeom>
          <a:solidFill>
            <a:srgbClr val="FFFFFF">
              <a:alpha val="100000"/>
            </a:srgbClr>
          </a:solidFill>
          <a:ln w="6775" cap="rnd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17" name="tx17">
            <a:extLst>
              <a:ext uri="{FF2B5EF4-FFF2-40B4-BE49-F238E27FC236}">
                <a16:creationId xmlns:a16="http://schemas.microsoft.com/office/drawing/2014/main" id="{F391FFFC-B457-4BF0-8FFD-4AAE7069DC1B}"/>
              </a:ext>
            </a:extLst>
          </xdr:cNvPr>
          <xdr:cNvSpPr/>
        </xdr:nvSpPr>
        <xdr:spPr>
          <a:xfrm>
            <a:off x="6969845" y="2587366"/>
            <a:ext cx="1580901" cy="122435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103"/>
              </a:lnSpc>
              <a:spcBef>
                <a:spcPts val="0"/>
              </a:spcBef>
              <a:spcAft>
                <a:spcPts val="0"/>
              </a:spcAft>
            </a:pPr>
            <a:r>
              <a:rPr sz="1103">
                <a:solidFill>
                  <a:srgbClr val="333333">
                    <a:alpha val="100000"/>
                  </a:srgbClr>
                </a:solidFill>
                <a:latin typeface="Arial"/>
                <a:cs typeface="Arial"/>
              </a:rPr>
              <a:t>Amino Acids, Aromatic</a:t>
            </a:r>
          </a:p>
        </xdr:txBody>
      </xdr:sp>
      <xdr:sp macro="" textlink="">
        <xdr:nvSpPr>
          <xdr:cNvPr id="18" name="pg18">
            <a:extLst>
              <a:ext uri="{FF2B5EF4-FFF2-40B4-BE49-F238E27FC236}">
                <a16:creationId xmlns:a16="http://schemas.microsoft.com/office/drawing/2014/main" id="{C2C1F16D-5BE3-4C2F-9CB7-A606B41D6D98}"/>
              </a:ext>
            </a:extLst>
          </xdr:cNvPr>
          <xdr:cNvSpPr/>
        </xdr:nvSpPr>
        <xdr:spPr>
          <a:xfrm>
            <a:off x="6502777" y="4489205"/>
            <a:ext cx="2158631" cy="193238"/>
          </a:xfrm>
          <a:custGeom>
            <a:avLst/>
            <a:gdLst/>
            <a:ahLst/>
            <a:cxnLst/>
            <a:rect l="0" t="0" r="0" b="0"/>
            <a:pathLst>
              <a:path w="2158631" h="193238">
                <a:moveTo>
                  <a:pt x="27431" y="193238"/>
                </a:moveTo>
                <a:lnTo>
                  <a:pt x="2131199" y="193238"/>
                </a:lnTo>
                <a:lnTo>
                  <a:pt x="2130095" y="193216"/>
                </a:lnTo>
                <a:lnTo>
                  <a:pt x="2134506" y="193038"/>
                </a:lnTo>
                <a:lnTo>
                  <a:pt x="2138831" y="192155"/>
                </a:lnTo>
                <a:lnTo>
                  <a:pt x="2142959" y="190589"/>
                </a:lnTo>
                <a:lnTo>
                  <a:pt x="2146782" y="188382"/>
                </a:lnTo>
                <a:lnTo>
                  <a:pt x="2150202" y="185590"/>
                </a:lnTo>
                <a:lnTo>
                  <a:pt x="2153129" y="182285"/>
                </a:lnTo>
                <a:lnTo>
                  <a:pt x="2155489" y="178554"/>
                </a:lnTo>
                <a:lnTo>
                  <a:pt x="2157219" y="174493"/>
                </a:lnTo>
                <a:lnTo>
                  <a:pt x="2158276" y="170206"/>
                </a:lnTo>
                <a:lnTo>
                  <a:pt x="2158631" y="165806"/>
                </a:lnTo>
                <a:lnTo>
                  <a:pt x="2158631" y="27432"/>
                </a:lnTo>
                <a:lnTo>
                  <a:pt x="2158276" y="23031"/>
                </a:lnTo>
                <a:lnTo>
                  <a:pt x="2157219" y="18745"/>
                </a:lnTo>
                <a:lnTo>
                  <a:pt x="2155489" y="14683"/>
                </a:lnTo>
                <a:lnTo>
                  <a:pt x="2153129" y="10952"/>
                </a:lnTo>
                <a:lnTo>
                  <a:pt x="2150202" y="7647"/>
                </a:lnTo>
                <a:lnTo>
                  <a:pt x="2146782" y="4855"/>
                </a:lnTo>
                <a:lnTo>
                  <a:pt x="2142959" y="2648"/>
                </a:lnTo>
                <a:lnTo>
                  <a:pt x="2138831" y="1083"/>
                </a:lnTo>
                <a:lnTo>
                  <a:pt x="2134506" y="200"/>
                </a:lnTo>
                <a:lnTo>
                  <a:pt x="2131199" y="0"/>
                </a:lnTo>
                <a:lnTo>
                  <a:pt x="27431" y="0"/>
                </a:lnTo>
                <a:lnTo>
                  <a:pt x="30738" y="200"/>
                </a:lnTo>
                <a:lnTo>
                  <a:pt x="26327" y="22"/>
                </a:lnTo>
                <a:lnTo>
                  <a:pt x="21944" y="554"/>
                </a:lnTo>
                <a:lnTo>
                  <a:pt x="17704" y="1782"/>
                </a:lnTo>
                <a:lnTo>
                  <a:pt x="13715" y="3675"/>
                </a:lnTo>
                <a:lnTo>
                  <a:pt x="10082" y="6183"/>
                </a:lnTo>
                <a:lnTo>
                  <a:pt x="6898" y="9241"/>
                </a:lnTo>
                <a:lnTo>
                  <a:pt x="4246" y="12770"/>
                </a:lnTo>
                <a:lnTo>
                  <a:pt x="2195" y="16679"/>
                </a:lnTo>
                <a:lnTo>
                  <a:pt x="797" y="20867"/>
                </a:lnTo>
                <a:lnTo>
                  <a:pt x="88" y="25224"/>
                </a:lnTo>
                <a:lnTo>
                  <a:pt x="0" y="27432"/>
                </a:lnTo>
                <a:lnTo>
                  <a:pt x="0" y="165806"/>
                </a:lnTo>
                <a:lnTo>
                  <a:pt x="88" y="163599"/>
                </a:lnTo>
                <a:lnTo>
                  <a:pt x="88" y="168013"/>
                </a:lnTo>
                <a:lnTo>
                  <a:pt x="797" y="172371"/>
                </a:lnTo>
                <a:lnTo>
                  <a:pt x="2195" y="176558"/>
                </a:lnTo>
                <a:lnTo>
                  <a:pt x="4246" y="180467"/>
                </a:lnTo>
                <a:lnTo>
                  <a:pt x="6898" y="183997"/>
                </a:lnTo>
                <a:lnTo>
                  <a:pt x="10082" y="187055"/>
                </a:lnTo>
                <a:lnTo>
                  <a:pt x="13715" y="189563"/>
                </a:lnTo>
                <a:lnTo>
                  <a:pt x="17704" y="191455"/>
                </a:lnTo>
                <a:lnTo>
                  <a:pt x="21944" y="192684"/>
                </a:lnTo>
                <a:lnTo>
                  <a:pt x="26327" y="193216"/>
                </a:lnTo>
                <a:close/>
              </a:path>
            </a:pathLst>
          </a:custGeom>
          <a:solidFill>
            <a:srgbClr val="FFFFFF">
              <a:alpha val="100000"/>
            </a:srgbClr>
          </a:solidFill>
          <a:ln w="6775" cap="rnd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19" name="tx19">
            <a:extLst>
              <a:ext uri="{FF2B5EF4-FFF2-40B4-BE49-F238E27FC236}">
                <a16:creationId xmlns:a16="http://schemas.microsoft.com/office/drawing/2014/main" id="{AC339E9E-93E5-4AA0-BAD3-E205A68C073D}"/>
              </a:ext>
            </a:extLst>
          </xdr:cNvPr>
          <xdr:cNvSpPr/>
        </xdr:nvSpPr>
        <xdr:spPr>
          <a:xfrm>
            <a:off x="6548497" y="4514287"/>
            <a:ext cx="2067191" cy="122435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103"/>
              </a:lnSpc>
              <a:spcBef>
                <a:spcPts val="0"/>
              </a:spcBef>
              <a:spcAft>
                <a:spcPts val="0"/>
              </a:spcAft>
            </a:pPr>
            <a:r>
              <a:rPr sz="1103">
                <a:solidFill>
                  <a:srgbClr val="333333">
                    <a:alpha val="100000"/>
                  </a:srgbClr>
                </a:solidFill>
                <a:latin typeface="Arial"/>
                <a:cs typeface="Arial"/>
              </a:rPr>
              <a:t>Amino Acids, Branched-Chain</a:t>
            </a:r>
          </a:p>
        </xdr:txBody>
      </xdr:sp>
      <xdr:sp macro="" textlink="">
        <xdr:nvSpPr>
          <xdr:cNvPr id="20" name="rc20">
            <a:extLst>
              <a:ext uri="{FF2B5EF4-FFF2-40B4-BE49-F238E27FC236}">
                <a16:creationId xmlns:a16="http://schemas.microsoft.com/office/drawing/2014/main" id="{8D1C5783-915B-49B8-85A2-4709890B4225}"/>
              </a:ext>
            </a:extLst>
          </xdr:cNvPr>
          <xdr:cNvSpPr/>
        </xdr:nvSpPr>
        <xdr:spPr>
          <a:xfrm>
            <a:off x="661104" y="69589"/>
            <a:ext cx="8413306" cy="6734240"/>
          </a:xfrm>
          <a:prstGeom prst="rect">
            <a:avLst/>
          </a:prstGeom>
          <a:ln w="13550" cap="rnd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21" name="tx21">
            <a:extLst>
              <a:ext uri="{FF2B5EF4-FFF2-40B4-BE49-F238E27FC236}">
                <a16:creationId xmlns:a16="http://schemas.microsoft.com/office/drawing/2014/main" id="{7BA74CCD-1150-42F7-9D40-CC4876D63689}"/>
              </a:ext>
            </a:extLst>
          </xdr:cNvPr>
          <xdr:cNvSpPr/>
        </xdr:nvSpPr>
        <xdr:spPr>
          <a:xfrm>
            <a:off x="477272" y="6422916"/>
            <a:ext cx="121201" cy="144264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500"/>
              </a:lnSpc>
              <a:spcBef>
                <a:spcPts val="0"/>
              </a:spcBef>
              <a:spcAft>
                <a:spcPts val="0"/>
              </a:spcAft>
            </a:pPr>
            <a:r>
              <a:rPr sz="15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0</a:t>
            </a:r>
          </a:p>
        </xdr:txBody>
      </xdr:sp>
      <xdr:sp macro="" textlink="">
        <xdr:nvSpPr>
          <xdr:cNvPr id="22" name="tx22">
            <a:extLst>
              <a:ext uri="{FF2B5EF4-FFF2-40B4-BE49-F238E27FC236}">
                <a16:creationId xmlns:a16="http://schemas.microsoft.com/office/drawing/2014/main" id="{13172C7E-8DCA-49F0-A5AC-793064615BE3}"/>
              </a:ext>
            </a:extLst>
          </xdr:cNvPr>
          <xdr:cNvSpPr/>
        </xdr:nvSpPr>
        <xdr:spPr>
          <a:xfrm>
            <a:off x="477272" y="4844214"/>
            <a:ext cx="121201" cy="144264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500"/>
              </a:lnSpc>
              <a:spcBef>
                <a:spcPts val="0"/>
              </a:spcBef>
              <a:spcAft>
                <a:spcPts val="0"/>
              </a:spcAft>
            </a:pPr>
            <a:r>
              <a:rPr sz="15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3</a:t>
            </a:r>
          </a:p>
        </xdr:txBody>
      </xdr:sp>
      <xdr:sp macro="" textlink="">
        <xdr:nvSpPr>
          <xdr:cNvPr id="23" name="tx23">
            <a:extLst>
              <a:ext uri="{FF2B5EF4-FFF2-40B4-BE49-F238E27FC236}">
                <a16:creationId xmlns:a16="http://schemas.microsoft.com/office/drawing/2014/main" id="{1C209800-10F0-47DF-9BEF-E2B5E1E084DA}"/>
              </a:ext>
            </a:extLst>
          </xdr:cNvPr>
          <xdr:cNvSpPr/>
        </xdr:nvSpPr>
        <xdr:spPr>
          <a:xfrm>
            <a:off x="477272" y="3265512"/>
            <a:ext cx="121201" cy="144264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500"/>
              </a:lnSpc>
              <a:spcBef>
                <a:spcPts val="0"/>
              </a:spcBef>
              <a:spcAft>
                <a:spcPts val="0"/>
              </a:spcAft>
            </a:pPr>
            <a:r>
              <a:rPr sz="15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6</a:t>
            </a:r>
          </a:p>
        </xdr:txBody>
      </xdr:sp>
      <xdr:sp macro="" textlink="">
        <xdr:nvSpPr>
          <xdr:cNvPr id="24" name="tx24">
            <a:extLst>
              <a:ext uri="{FF2B5EF4-FFF2-40B4-BE49-F238E27FC236}">
                <a16:creationId xmlns:a16="http://schemas.microsoft.com/office/drawing/2014/main" id="{8353CF6A-13F0-478B-822B-C4C9D184F5F8}"/>
              </a:ext>
            </a:extLst>
          </xdr:cNvPr>
          <xdr:cNvSpPr/>
        </xdr:nvSpPr>
        <xdr:spPr>
          <a:xfrm>
            <a:off x="477272" y="1686810"/>
            <a:ext cx="121201" cy="144264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500"/>
              </a:lnSpc>
              <a:spcBef>
                <a:spcPts val="0"/>
              </a:spcBef>
              <a:spcAft>
                <a:spcPts val="0"/>
              </a:spcAft>
            </a:pPr>
            <a:r>
              <a:rPr sz="15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9</a:t>
            </a:r>
          </a:p>
        </xdr:txBody>
      </xdr:sp>
      <xdr:sp macro="" textlink="">
        <xdr:nvSpPr>
          <xdr:cNvPr id="25" name="tx25">
            <a:extLst>
              <a:ext uri="{FF2B5EF4-FFF2-40B4-BE49-F238E27FC236}">
                <a16:creationId xmlns:a16="http://schemas.microsoft.com/office/drawing/2014/main" id="{9A45D827-326E-45F3-BEBD-0C2EC0A912D3}"/>
              </a:ext>
            </a:extLst>
          </xdr:cNvPr>
          <xdr:cNvSpPr/>
        </xdr:nvSpPr>
        <xdr:spPr>
          <a:xfrm>
            <a:off x="356070" y="110886"/>
            <a:ext cx="242403" cy="141485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500"/>
              </a:lnSpc>
              <a:spcBef>
                <a:spcPts val="0"/>
              </a:spcBef>
              <a:spcAft>
                <a:spcPts val="0"/>
              </a:spcAft>
            </a:pPr>
            <a:r>
              <a:rPr sz="15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12</a:t>
            </a:r>
          </a:p>
        </xdr:txBody>
      </xdr:sp>
      <xdr:sp macro="" textlink="">
        <xdr:nvSpPr>
          <xdr:cNvPr id="26" name="pl26">
            <a:extLst>
              <a:ext uri="{FF2B5EF4-FFF2-40B4-BE49-F238E27FC236}">
                <a16:creationId xmlns:a16="http://schemas.microsoft.com/office/drawing/2014/main" id="{43B5B2B8-7748-40AF-A67D-628C897D0610}"/>
              </a:ext>
            </a:extLst>
          </xdr:cNvPr>
          <xdr:cNvSpPr/>
        </xdr:nvSpPr>
        <xdr:spPr>
          <a:xfrm>
            <a:off x="626309" y="6497727"/>
            <a:ext cx="34794" cy="0"/>
          </a:xfrm>
          <a:custGeom>
            <a:avLst/>
            <a:gdLst/>
            <a:ahLst/>
            <a:cxnLst/>
            <a:rect l="0" t="0" r="0" b="0"/>
            <a:pathLst>
              <a:path w="34794">
                <a:moveTo>
                  <a:pt x="0" y="0"/>
                </a:moveTo>
                <a:lnTo>
                  <a:pt x="34794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27" name="pl27">
            <a:extLst>
              <a:ext uri="{FF2B5EF4-FFF2-40B4-BE49-F238E27FC236}">
                <a16:creationId xmlns:a16="http://schemas.microsoft.com/office/drawing/2014/main" id="{743959CB-97AC-4BDD-B50E-B2F0944CE85B}"/>
              </a:ext>
            </a:extLst>
          </xdr:cNvPr>
          <xdr:cNvSpPr/>
        </xdr:nvSpPr>
        <xdr:spPr>
          <a:xfrm>
            <a:off x="626309" y="4919025"/>
            <a:ext cx="34794" cy="0"/>
          </a:xfrm>
          <a:custGeom>
            <a:avLst/>
            <a:gdLst/>
            <a:ahLst/>
            <a:cxnLst/>
            <a:rect l="0" t="0" r="0" b="0"/>
            <a:pathLst>
              <a:path w="34794">
                <a:moveTo>
                  <a:pt x="0" y="0"/>
                </a:moveTo>
                <a:lnTo>
                  <a:pt x="34794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28" name="pl28">
            <a:extLst>
              <a:ext uri="{FF2B5EF4-FFF2-40B4-BE49-F238E27FC236}">
                <a16:creationId xmlns:a16="http://schemas.microsoft.com/office/drawing/2014/main" id="{93A6FACE-727A-4D54-9257-13D0921319A9}"/>
              </a:ext>
            </a:extLst>
          </xdr:cNvPr>
          <xdr:cNvSpPr/>
        </xdr:nvSpPr>
        <xdr:spPr>
          <a:xfrm>
            <a:off x="626309" y="3340323"/>
            <a:ext cx="34794" cy="0"/>
          </a:xfrm>
          <a:custGeom>
            <a:avLst/>
            <a:gdLst/>
            <a:ahLst/>
            <a:cxnLst/>
            <a:rect l="0" t="0" r="0" b="0"/>
            <a:pathLst>
              <a:path w="34794">
                <a:moveTo>
                  <a:pt x="0" y="0"/>
                </a:moveTo>
                <a:lnTo>
                  <a:pt x="34794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29" name="pl29">
            <a:extLst>
              <a:ext uri="{FF2B5EF4-FFF2-40B4-BE49-F238E27FC236}">
                <a16:creationId xmlns:a16="http://schemas.microsoft.com/office/drawing/2014/main" id="{1CAC0E17-7331-4E1E-93A2-30A0FADFA643}"/>
              </a:ext>
            </a:extLst>
          </xdr:cNvPr>
          <xdr:cNvSpPr/>
        </xdr:nvSpPr>
        <xdr:spPr>
          <a:xfrm>
            <a:off x="626309" y="1761621"/>
            <a:ext cx="34794" cy="0"/>
          </a:xfrm>
          <a:custGeom>
            <a:avLst/>
            <a:gdLst/>
            <a:ahLst/>
            <a:cxnLst/>
            <a:rect l="0" t="0" r="0" b="0"/>
            <a:pathLst>
              <a:path w="34794">
                <a:moveTo>
                  <a:pt x="0" y="0"/>
                </a:moveTo>
                <a:lnTo>
                  <a:pt x="34794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30" name="pl30">
            <a:extLst>
              <a:ext uri="{FF2B5EF4-FFF2-40B4-BE49-F238E27FC236}">
                <a16:creationId xmlns:a16="http://schemas.microsoft.com/office/drawing/2014/main" id="{041E5464-FC6B-4E65-B95B-BD434A6247B3}"/>
              </a:ext>
            </a:extLst>
          </xdr:cNvPr>
          <xdr:cNvSpPr/>
        </xdr:nvSpPr>
        <xdr:spPr>
          <a:xfrm>
            <a:off x="626309" y="182919"/>
            <a:ext cx="34794" cy="0"/>
          </a:xfrm>
          <a:custGeom>
            <a:avLst/>
            <a:gdLst/>
            <a:ahLst/>
            <a:cxnLst/>
            <a:rect l="0" t="0" r="0" b="0"/>
            <a:pathLst>
              <a:path w="34794">
                <a:moveTo>
                  <a:pt x="0" y="0"/>
                </a:moveTo>
                <a:lnTo>
                  <a:pt x="34794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31" name="pl31">
            <a:extLst>
              <a:ext uri="{FF2B5EF4-FFF2-40B4-BE49-F238E27FC236}">
                <a16:creationId xmlns:a16="http://schemas.microsoft.com/office/drawing/2014/main" id="{BC3B4004-3D6D-4922-AB51-34C351B6C8E0}"/>
              </a:ext>
            </a:extLst>
          </xdr:cNvPr>
          <xdr:cNvSpPr/>
        </xdr:nvSpPr>
        <xdr:spPr>
          <a:xfrm>
            <a:off x="1745489" y="6803829"/>
            <a:ext cx="0" cy="34794"/>
          </a:xfrm>
          <a:custGeom>
            <a:avLst/>
            <a:gdLst/>
            <a:ahLst/>
            <a:cxnLst/>
            <a:rect l="0" t="0" r="0" b="0"/>
            <a:pathLst>
              <a:path h="34794">
                <a:moveTo>
                  <a:pt x="0" y="34794"/>
                </a:moveTo>
                <a:lnTo>
                  <a:pt x="0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32" name="pl32">
            <a:extLst>
              <a:ext uri="{FF2B5EF4-FFF2-40B4-BE49-F238E27FC236}">
                <a16:creationId xmlns:a16="http://schemas.microsoft.com/office/drawing/2014/main" id="{3C4BF9F6-3CF9-424F-9DEA-129DCEDC1C1A}"/>
              </a:ext>
            </a:extLst>
          </xdr:cNvPr>
          <xdr:cNvSpPr/>
        </xdr:nvSpPr>
        <xdr:spPr>
          <a:xfrm>
            <a:off x="3573515" y="6803829"/>
            <a:ext cx="0" cy="34794"/>
          </a:xfrm>
          <a:custGeom>
            <a:avLst/>
            <a:gdLst/>
            <a:ahLst/>
            <a:cxnLst/>
            <a:rect l="0" t="0" r="0" b="0"/>
            <a:pathLst>
              <a:path h="34794">
                <a:moveTo>
                  <a:pt x="0" y="34794"/>
                </a:moveTo>
                <a:lnTo>
                  <a:pt x="0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33" name="pl33">
            <a:extLst>
              <a:ext uri="{FF2B5EF4-FFF2-40B4-BE49-F238E27FC236}">
                <a16:creationId xmlns:a16="http://schemas.microsoft.com/office/drawing/2014/main" id="{EA5A152E-FACE-4310-B7CD-977D4F07790C}"/>
              </a:ext>
            </a:extLst>
          </xdr:cNvPr>
          <xdr:cNvSpPr/>
        </xdr:nvSpPr>
        <xdr:spPr>
          <a:xfrm>
            <a:off x="5401541" y="6803829"/>
            <a:ext cx="0" cy="34794"/>
          </a:xfrm>
          <a:custGeom>
            <a:avLst/>
            <a:gdLst/>
            <a:ahLst/>
            <a:cxnLst/>
            <a:rect l="0" t="0" r="0" b="0"/>
            <a:pathLst>
              <a:path h="34794">
                <a:moveTo>
                  <a:pt x="0" y="34794"/>
                </a:moveTo>
                <a:lnTo>
                  <a:pt x="0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34" name="pl34">
            <a:extLst>
              <a:ext uri="{FF2B5EF4-FFF2-40B4-BE49-F238E27FC236}">
                <a16:creationId xmlns:a16="http://schemas.microsoft.com/office/drawing/2014/main" id="{8EA58859-85F4-40D2-BC01-A9B0287305BB}"/>
              </a:ext>
            </a:extLst>
          </xdr:cNvPr>
          <xdr:cNvSpPr/>
        </xdr:nvSpPr>
        <xdr:spPr>
          <a:xfrm>
            <a:off x="7229567" y="6803829"/>
            <a:ext cx="0" cy="34794"/>
          </a:xfrm>
          <a:custGeom>
            <a:avLst/>
            <a:gdLst/>
            <a:ahLst/>
            <a:cxnLst/>
            <a:rect l="0" t="0" r="0" b="0"/>
            <a:pathLst>
              <a:path h="34794">
                <a:moveTo>
                  <a:pt x="0" y="34794"/>
                </a:moveTo>
                <a:lnTo>
                  <a:pt x="0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35" name="pl35">
            <a:extLst>
              <a:ext uri="{FF2B5EF4-FFF2-40B4-BE49-F238E27FC236}">
                <a16:creationId xmlns:a16="http://schemas.microsoft.com/office/drawing/2014/main" id="{102D9DB2-190D-465C-B91C-1F450886C1DC}"/>
              </a:ext>
            </a:extLst>
          </xdr:cNvPr>
          <xdr:cNvSpPr/>
        </xdr:nvSpPr>
        <xdr:spPr>
          <a:xfrm>
            <a:off x="9057593" y="6803829"/>
            <a:ext cx="0" cy="34794"/>
          </a:xfrm>
          <a:custGeom>
            <a:avLst/>
            <a:gdLst/>
            <a:ahLst/>
            <a:cxnLst/>
            <a:rect l="0" t="0" r="0" b="0"/>
            <a:pathLst>
              <a:path h="34794">
                <a:moveTo>
                  <a:pt x="0" y="34794"/>
                </a:moveTo>
                <a:lnTo>
                  <a:pt x="0" y="0"/>
                </a:lnTo>
              </a:path>
            </a:pathLst>
          </a:custGeom>
          <a:ln w="13550" cap="flat">
            <a:solidFill>
              <a:srgbClr val="333333">
                <a:alpha val="100000"/>
              </a:srgbClr>
            </a:solidFill>
            <a:prstDash val="solid"/>
            <a:round/>
          </a:ln>
        </xdr:spPr>
        <xdr:txBody>
          <a:bodyPr wrap="square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/>
          </a:p>
        </xdr:txBody>
      </xdr:sp>
      <xdr:sp macro="" textlink="">
        <xdr:nvSpPr>
          <xdr:cNvPr id="36" name="tx36">
            <a:extLst>
              <a:ext uri="{FF2B5EF4-FFF2-40B4-BE49-F238E27FC236}">
                <a16:creationId xmlns:a16="http://schemas.microsoft.com/office/drawing/2014/main" id="{42ED0C2F-D4A2-47BC-9396-BE5D70E796D1}"/>
              </a:ext>
            </a:extLst>
          </xdr:cNvPr>
          <xdr:cNvSpPr/>
        </xdr:nvSpPr>
        <xdr:spPr>
          <a:xfrm>
            <a:off x="1497690" y="6863085"/>
            <a:ext cx="247798" cy="96043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000"/>
              </a:lnSpc>
              <a:spcBef>
                <a:spcPts val="0"/>
              </a:spcBef>
              <a:spcAft>
                <a:spcPts val="0"/>
              </a:spcAft>
            </a:pPr>
            <a:r>
              <a:rPr sz="10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-3.5</a:t>
            </a:r>
          </a:p>
        </xdr:txBody>
      </xdr:sp>
      <xdr:sp macro="" textlink="">
        <xdr:nvSpPr>
          <xdr:cNvPr id="37" name="tx37">
            <a:extLst>
              <a:ext uri="{FF2B5EF4-FFF2-40B4-BE49-F238E27FC236}">
                <a16:creationId xmlns:a16="http://schemas.microsoft.com/office/drawing/2014/main" id="{7C41456C-593D-47A7-82ED-F471E7314FEB}"/>
              </a:ext>
            </a:extLst>
          </xdr:cNvPr>
          <xdr:cNvSpPr/>
        </xdr:nvSpPr>
        <xdr:spPr>
          <a:xfrm>
            <a:off x="3325716" y="6863085"/>
            <a:ext cx="247798" cy="96043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000"/>
              </a:lnSpc>
              <a:spcBef>
                <a:spcPts val="0"/>
              </a:spcBef>
              <a:spcAft>
                <a:spcPts val="0"/>
              </a:spcAft>
            </a:pPr>
            <a:r>
              <a:rPr sz="10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-3.0</a:t>
            </a:r>
          </a:p>
        </xdr:txBody>
      </xdr:sp>
      <xdr:sp macro="" textlink="">
        <xdr:nvSpPr>
          <xdr:cNvPr id="38" name="tx38">
            <a:extLst>
              <a:ext uri="{FF2B5EF4-FFF2-40B4-BE49-F238E27FC236}">
                <a16:creationId xmlns:a16="http://schemas.microsoft.com/office/drawing/2014/main" id="{AF129D35-4C66-4F4B-BE47-5E64C834C63B}"/>
              </a:ext>
            </a:extLst>
          </xdr:cNvPr>
          <xdr:cNvSpPr/>
        </xdr:nvSpPr>
        <xdr:spPr>
          <a:xfrm>
            <a:off x="5153742" y="6863085"/>
            <a:ext cx="247798" cy="96043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000"/>
              </a:lnSpc>
              <a:spcBef>
                <a:spcPts val="0"/>
              </a:spcBef>
              <a:spcAft>
                <a:spcPts val="0"/>
              </a:spcAft>
            </a:pPr>
            <a:r>
              <a:rPr sz="10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-2.5</a:t>
            </a:r>
          </a:p>
        </xdr:txBody>
      </xdr:sp>
      <xdr:sp macro="" textlink="">
        <xdr:nvSpPr>
          <xdr:cNvPr id="39" name="tx39">
            <a:extLst>
              <a:ext uri="{FF2B5EF4-FFF2-40B4-BE49-F238E27FC236}">
                <a16:creationId xmlns:a16="http://schemas.microsoft.com/office/drawing/2014/main" id="{1F4A3CC4-17F9-44CA-86FB-9D35F1AD350F}"/>
              </a:ext>
            </a:extLst>
          </xdr:cNvPr>
          <xdr:cNvSpPr/>
        </xdr:nvSpPr>
        <xdr:spPr>
          <a:xfrm>
            <a:off x="6981768" y="6863085"/>
            <a:ext cx="247798" cy="96043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000"/>
              </a:lnSpc>
              <a:spcBef>
                <a:spcPts val="0"/>
              </a:spcBef>
              <a:spcAft>
                <a:spcPts val="0"/>
              </a:spcAft>
            </a:pPr>
            <a:r>
              <a:rPr sz="10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-2.0</a:t>
            </a:r>
          </a:p>
        </xdr:txBody>
      </xdr:sp>
      <xdr:sp macro="" textlink="">
        <xdr:nvSpPr>
          <xdr:cNvPr id="40" name="tx40">
            <a:extLst>
              <a:ext uri="{FF2B5EF4-FFF2-40B4-BE49-F238E27FC236}">
                <a16:creationId xmlns:a16="http://schemas.microsoft.com/office/drawing/2014/main" id="{4AECDB31-B122-40F7-BBE9-C803A12D3129}"/>
              </a:ext>
            </a:extLst>
          </xdr:cNvPr>
          <xdr:cNvSpPr/>
        </xdr:nvSpPr>
        <xdr:spPr>
          <a:xfrm>
            <a:off x="8809794" y="6864673"/>
            <a:ext cx="247798" cy="94456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1000"/>
              </a:lnSpc>
              <a:spcBef>
                <a:spcPts val="0"/>
              </a:spcBef>
              <a:spcAft>
                <a:spcPts val="0"/>
              </a:spcAft>
            </a:pPr>
            <a:r>
              <a:rPr sz="1000">
                <a:solidFill>
                  <a:srgbClr val="4D4D4D">
                    <a:alpha val="100000"/>
                  </a:srgbClr>
                </a:solidFill>
                <a:latin typeface="Arial Black"/>
                <a:cs typeface="Arial Black"/>
              </a:rPr>
              <a:t>-1.5</a:t>
            </a:r>
          </a:p>
        </xdr:txBody>
      </xdr:sp>
      <xdr:sp macro="" textlink="">
        <xdr:nvSpPr>
          <xdr:cNvPr id="41" name="tx41">
            <a:extLst>
              <a:ext uri="{FF2B5EF4-FFF2-40B4-BE49-F238E27FC236}">
                <a16:creationId xmlns:a16="http://schemas.microsoft.com/office/drawing/2014/main" id="{6A642314-3D05-4A33-A113-DE97FA942FD4}"/>
              </a:ext>
            </a:extLst>
          </xdr:cNvPr>
          <xdr:cNvSpPr/>
        </xdr:nvSpPr>
        <xdr:spPr>
          <a:xfrm>
            <a:off x="2992585" y="6966012"/>
            <a:ext cx="3750344" cy="247848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2000"/>
              </a:lnSpc>
              <a:spcBef>
                <a:spcPts val="0"/>
              </a:spcBef>
              <a:spcAft>
                <a:spcPts val="0"/>
              </a:spcAft>
            </a:pPr>
            <a:r>
              <a:rPr sz="2000" b="1">
                <a:solidFill>
                  <a:srgbClr val="000000">
                    <a:alpha val="100000"/>
                  </a:srgbClr>
                </a:solidFill>
                <a:latin typeface="Arial Black"/>
                <a:cs typeface="Arial Black"/>
              </a:rPr>
              <a:t> median XlogP of clusters </a:t>
            </a:r>
          </a:p>
        </xdr:txBody>
      </xdr:sp>
      <xdr:sp macro="" textlink="">
        <xdr:nvSpPr>
          <xdr:cNvPr id="42" name="tx42">
            <a:extLst>
              <a:ext uri="{FF2B5EF4-FFF2-40B4-BE49-F238E27FC236}">
                <a16:creationId xmlns:a16="http://schemas.microsoft.com/office/drawing/2014/main" id="{6B6B17B7-2425-40F5-8D2F-AAD253F27DA7}"/>
              </a:ext>
            </a:extLst>
          </xdr:cNvPr>
          <xdr:cNvSpPr/>
        </xdr:nvSpPr>
        <xdr:spPr>
          <a:xfrm rot="-5400000">
            <a:off x="-783369" y="3312784"/>
            <a:ext cx="1828353" cy="247848"/>
          </a:xfrm>
          <a:prstGeom prst="rect">
            <a:avLst/>
          </a:prstGeom>
          <a:noFill/>
        </xdr:spPr>
        <xdr:txBody>
          <a:bodyPr wrap="square" lIns="0" tIns="0" rIns="0" bIns="0" anchor="ctr" anchorCtr="1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indent="0" algn="l">
              <a:lnSpc>
                <a:spcPts val="2000"/>
              </a:lnSpc>
              <a:spcBef>
                <a:spcPts val="0"/>
              </a:spcBef>
              <a:spcAft>
                <a:spcPts val="0"/>
              </a:spcAft>
            </a:pPr>
            <a:r>
              <a:rPr sz="2000" b="1">
                <a:solidFill>
                  <a:srgbClr val="000000">
                    <a:alpha val="100000"/>
                  </a:srgbClr>
                </a:solidFill>
                <a:latin typeface="Arial Black"/>
                <a:cs typeface="Arial Black"/>
              </a:rPr>
              <a:t>-log (pvalue)</a:t>
            </a:r>
          </a:p>
        </xdr:txBody>
      </xdr:sp>
    </xdr:grpSp>
    <xdr:clientData/>
  </xdr:twoCellAnchor>
  <xdr:twoCellAnchor>
    <xdr:from>
      <xdr:col>18</xdr:col>
      <xdr:colOff>421822</xdr:colOff>
      <xdr:row>9</xdr:row>
      <xdr:rowOff>149679</xdr:rowOff>
    </xdr:from>
    <xdr:to>
      <xdr:col>23</xdr:col>
      <xdr:colOff>394608</xdr:colOff>
      <xdr:row>12</xdr:row>
      <xdr:rowOff>68037</xdr:rowOff>
    </xdr:to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56D6C171-A6D4-4EB9-8ABC-437BCCADFF1F}"/>
            </a:ext>
          </a:extLst>
        </xdr:cNvPr>
        <xdr:cNvSpPr txBox="1"/>
      </xdr:nvSpPr>
      <xdr:spPr>
        <a:xfrm>
          <a:off x="11394622" y="1864179"/>
          <a:ext cx="3020786" cy="4898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/>
            <a:t>ChemRICH Impact Plot</a:t>
          </a: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FBCE18B-EF4E-4548-A339-CA924F1CFE9F}" name="Table3" displayName="Table3" ref="A1:J20" totalsRowShown="0">
  <autoFilter ref="A1:J20" xr:uid="{00000000-0009-0000-0100-000003000000}"/>
  <tableColumns count="10">
    <tableColumn id="1" xr3:uid="{00000000-0010-0000-0000-000001000000}" name="Cluster name"/>
    <tableColumn id="2" xr3:uid="{00000000-0010-0000-0000-000002000000}" name="Cluster size"/>
    <tableColumn id="3" xr3:uid="{00000000-0010-0000-0000-000003000000}" name="p-values"/>
    <tableColumn id="4" xr3:uid="{00000000-0010-0000-0000-000004000000}" name="FDR"/>
    <tableColumn id="5" xr3:uid="{00000000-0010-0000-0000-000005000000}" name="Key compound"/>
    <tableColumn id="6" xr3:uid="{00000000-0010-0000-0000-000006000000}" name="Altered metabolites"/>
    <tableColumn id="7" xr3:uid="{00000000-0010-0000-0000-000007000000}" name="Increased"/>
    <tableColumn id="8" xr3:uid="{00000000-0010-0000-0000-000008000000}" name="Decreased"/>
    <tableColumn id="9" xr3:uid="{00000000-0010-0000-0000-000009000000}" name="Increased ratio"/>
    <tableColumn id="10" xr3:uid="{00000000-0010-0000-0000-00000A000000}" name="Altered Ratio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DEB1E86-40BF-4714-B551-AB02B44F4D9B}" name="Table4" displayName="Table4" ref="A1:L129" totalsRowShown="0">
  <autoFilter ref="A1:L129" xr:uid="{00000000-0009-0000-0100-000004000000}"/>
  <sortState ref="A2:L129">
    <sortCondition ref="A1:A129"/>
  </sortState>
  <tableColumns count="12">
    <tableColumn id="1" xr3:uid="{00000000-0010-0000-0100-000001000000}" name="Compound.Name"/>
    <tableColumn id="2" xr3:uid="{00000000-0010-0000-0100-000002000000}" name="InChiKeys"/>
    <tableColumn id="3" xr3:uid="{00000000-0010-0000-0100-000003000000}" name="Pubchem.ID"/>
    <tableColumn id="4" xr3:uid="{00000000-0010-0000-0100-000004000000}" name="SMILES"/>
    <tableColumn id="5" xr3:uid="{00000000-0010-0000-0100-000005000000}" name="pvalue"/>
    <tableColumn id="6" xr3:uid="{00000000-0010-0000-0100-000006000000}" name="foldchange"/>
    <tableColumn id="7" xr3:uid="{00000000-0010-0000-0100-000007000000}" name="CID"/>
    <tableColumn id="8" xr3:uid="{00000000-0010-0000-0100-000008000000}" name="ClusterNumber"/>
    <tableColumn id="9" xr3:uid="{00000000-0010-0000-0100-000009000000}" name="xlogp"/>
    <tableColumn id="10" xr3:uid="{00000000-0010-0000-0100-00000A000000}" name="ClusterLabel"/>
    <tableColumn id="11" xr3:uid="{00000000-0010-0000-0100-00000B000000}" name="TreeLabels"/>
    <tableColumn id="12" xr3:uid="{00000000-0010-0000-0100-00000C000000}" name="FDR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6"/>
  <sheetViews>
    <sheetView tabSelected="1" workbookViewId="0">
      <selection activeCell="B43" sqref="B43"/>
    </sheetView>
  </sheetViews>
  <sheetFormatPr defaultRowHeight="15"/>
  <cols>
    <col min="1" max="1" width="50.140625" bestFit="1" customWidth="1"/>
    <col min="2" max="2" width="11.7109375" bestFit="1" customWidth="1"/>
    <col min="3" max="3" width="39.140625" bestFit="1" customWidth="1"/>
    <col min="4" max="4" width="13.85546875" bestFit="1" customWidth="1"/>
    <col min="5" max="5" width="19.7109375" customWidth="1"/>
    <col min="6" max="6" width="12" bestFit="1" customWidth="1"/>
    <col min="7" max="7" width="18.5703125" customWidth="1"/>
    <col min="8" max="8" width="16.7109375" customWidth="1"/>
    <col min="9" max="9" width="23.42578125" customWidth="1"/>
    <col min="10" max="10" width="29" customWidth="1"/>
    <col min="11" max="11" width="10" customWidth="1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161</v>
      </c>
      <c r="H1" t="s">
        <v>1164</v>
      </c>
      <c r="I1" t="s">
        <v>1165</v>
      </c>
      <c r="J1" s="4" t="s">
        <v>1296</v>
      </c>
      <c r="K1" s="4" t="s">
        <v>1297</v>
      </c>
      <c r="L1" s="4" t="s">
        <v>1298</v>
      </c>
    </row>
    <row r="2" spans="1:12">
      <c r="A2" t="s">
        <v>6</v>
      </c>
      <c r="B2" t="s">
        <v>7</v>
      </c>
      <c r="C2" t="s">
        <v>8</v>
      </c>
      <c r="D2">
        <v>52931217</v>
      </c>
      <c r="E2" t="s">
        <v>9</v>
      </c>
      <c r="F2">
        <v>1.3221604819681249E-13</v>
      </c>
      <c r="G2">
        <v>0.30358719514013832</v>
      </c>
      <c r="H2" t="s">
        <v>1162</v>
      </c>
      <c r="I2" t="s">
        <v>1162</v>
      </c>
      <c r="J2" s="5" t="s">
        <v>1166</v>
      </c>
      <c r="K2" s="5" t="s">
        <v>1167</v>
      </c>
      <c r="L2" s="6">
        <v>5.0000000000000002E-11</v>
      </c>
    </row>
    <row r="3" spans="1:12" ht="17.25">
      <c r="A3" t="s">
        <v>10</v>
      </c>
      <c r="B3" t="s">
        <v>7</v>
      </c>
      <c r="C3" s="1" t="s">
        <v>11</v>
      </c>
      <c r="D3">
        <v>44260126</v>
      </c>
      <c r="E3" t="s">
        <v>12</v>
      </c>
      <c r="F3">
        <v>3.7078800544209439E-13</v>
      </c>
      <c r="G3">
        <v>0.27095173223263369</v>
      </c>
      <c r="H3" t="s">
        <v>1162</v>
      </c>
      <c r="I3" t="s">
        <v>1162</v>
      </c>
      <c r="J3" s="5" t="s">
        <v>1166</v>
      </c>
      <c r="K3" s="5" t="s">
        <v>1167</v>
      </c>
      <c r="L3" s="6">
        <v>1.4000000000000001E-10</v>
      </c>
    </row>
    <row r="4" spans="1:12">
      <c r="A4" t="s">
        <v>13</v>
      </c>
      <c r="B4" t="s">
        <v>7</v>
      </c>
      <c r="C4" t="s">
        <v>14</v>
      </c>
      <c r="D4" s="2">
        <v>86554</v>
      </c>
      <c r="E4" t="s">
        <v>15</v>
      </c>
      <c r="F4">
        <v>1.4967460503783756E-12</v>
      </c>
      <c r="G4">
        <v>0.36319558940798924</v>
      </c>
      <c r="H4" t="s">
        <v>1163</v>
      </c>
      <c r="I4" t="s">
        <v>1163</v>
      </c>
      <c r="J4" s="5" t="s">
        <v>1168</v>
      </c>
      <c r="K4" s="5" t="s">
        <v>1169</v>
      </c>
      <c r="L4" s="6">
        <v>5.7E-10</v>
      </c>
    </row>
    <row r="5" spans="1:12">
      <c r="A5" t="s">
        <v>16</v>
      </c>
      <c r="B5" t="s">
        <v>7</v>
      </c>
      <c r="C5" t="s">
        <v>17</v>
      </c>
      <c r="D5" s="2">
        <v>5497103</v>
      </c>
      <c r="E5" t="s">
        <v>18</v>
      </c>
      <c r="F5">
        <v>5.3770339941806209E-12</v>
      </c>
      <c r="G5">
        <v>0.36924272244978945</v>
      </c>
      <c r="H5" t="s">
        <v>1163</v>
      </c>
      <c r="I5" t="s">
        <v>1163</v>
      </c>
      <c r="J5" s="5" t="s">
        <v>1170</v>
      </c>
      <c r="K5" s="5" t="s">
        <v>1171</v>
      </c>
      <c r="L5" s="6">
        <v>2.1000000000000002E-9</v>
      </c>
    </row>
    <row r="6" spans="1:12">
      <c r="A6" t="s">
        <v>19</v>
      </c>
      <c r="B6" t="s">
        <v>20</v>
      </c>
      <c r="C6" t="s">
        <v>21</v>
      </c>
      <c r="D6" s="2">
        <v>64960</v>
      </c>
      <c r="E6" t="s">
        <v>22</v>
      </c>
      <c r="F6">
        <v>6.4990900981238405E-12</v>
      </c>
      <c r="G6">
        <v>6.3535746335626683E-2</v>
      </c>
      <c r="H6" t="s">
        <v>1163</v>
      </c>
      <c r="I6" t="s">
        <v>1163</v>
      </c>
      <c r="J6" s="5" t="s">
        <v>1172</v>
      </c>
      <c r="K6" s="5" t="s">
        <v>1173</v>
      </c>
      <c r="L6" s="6">
        <v>2.5000000000000001E-9</v>
      </c>
    </row>
    <row r="7" spans="1:12">
      <c r="A7" t="s">
        <v>23</v>
      </c>
      <c r="B7" t="s">
        <v>20</v>
      </c>
      <c r="C7" t="s">
        <v>24</v>
      </c>
      <c r="D7">
        <v>94270</v>
      </c>
      <c r="E7" t="s">
        <v>25</v>
      </c>
      <c r="F7">
        <v>3.2097144542807573E-11</v>
      </c>
      <c r="G7">
        <v>2.4192926583975862</v>
      </c>
      <c r="H7" t="s">
        <v>1163</v>
      </c>
      <c r="I7" t="s">
        <v>1162</v>
      </c>
      <c r="J7" s="5" t="s">
        <v>1172</v>
      </c>
      <c r="K7" s="5" t="s">
        <v>1174</v>
      </c>
      <c r="L7" s="6">
        <v>1.2E-8</v>
      </c>
    </row>
    <row r="8" spans="1:12">
      <c r="A8" t="s">
        <v>26</v>
      </c>
      <c r="B8" t="s">
        <v>20</v>
      </c>
      <c r="C8" t="s">
        <v>27</v>
      </c>
      <c r="D8" s="2">
        <v>441040</v>
      </c>
      <c r="E8" t="s">
        <v>28</v>
      </c>
      <c r="F8">
        <v>1.5432561481861732E-10</v>
      </c>
      <c r="G8">
        <v>2.0491071428571428</v>
      </c>
      <c r="H8" t="s">
        <v>1162</v>
      </c>
      <c r="I8" t="s">
        <v>1162</v>
      </c>
      <c r="J8" s="5" t="s">
        <v>1175</v>
      </c>
      <c r="K8" s="5" t="s">
        <v>1174</v>
      </c>
      <c r="L8" s="6">
        <v>5.7000000000000001E-8</v>
      </c>
    </row>
    <row r="9" spans="1:12">
      <c r="A9" t="s">
        <v>29</v>
      </c>
      <c r="B9" t="s">
        <v>7</v>
      </c>
      <c r="C9" t="s">
        <v>30</v>
      </c>
      <c r="D9" s="2">
        <v>6443788</v>
      </c>
      <c r="E9" t="s">
        <v>31</v>
      </c>
      <c r="F9">
        <v>2.3436487696699192E-10</v>
      </c>
      <c r="G9">
        <v>0.19846544994598875</v>
      </c>
      <c r="H9" t="s">
        <v>1162</v>
      </c>
      <c r="I9" t="s">
        <v>1162</v>
      </c>
      <c r="J9" s="5" t="s">
        <v>1170</v>
      </c>
      <c r="K9" s="5" t="s">
        <v>1171</v>
      </c>
      <c r="L9" s="6">
        <v>8.6999999999999998E-8</v>
      </c>
    </row>
    <row r="10" spans="1:12">
      <c r="A10" t="s">
        <v>32</v>
      </c>
      <c r="B10" t="s">
        <v>20</v>
      </c>
      <c r="C10" t="s">
        <v>33</v>
      </c>
      <c r="D10">
        <v>107526</v>
      </c>
      <c r="E10" t="s">
        <v>34</v>
      </c>
      <c r="F10">
        <v>3.644122240502954E-10</v>
      </c>
      <c r="G10">
        <v>1.8331269115208302</v>
      </c>
      <c r="H10" t="s">
        <v>1163</v>
      </c>
      <c r="I10" t="s">
        <v>1163</v>
      </c>
      <c r="J10" s="5" t="s">
        <v>1172</v>
      </c>
      <c r="K10" s="5" t="s">
        <v>1174</v>
      </c>
      <c r="L10" s="6">
        <v>1.4000000000000001E-7</v>
      </c>
    </row>
    <row r="11" spans="1:12">
      <c r="A11" t="s">
        <v>35</v>
      </c>
      <c r="B11" t="s">
        <v>7</v>
      </c>
      <c r="C11" t="s">
        <v>36</v>
      </c>
      <c r="D11">
        <v>52931209</v>
      </c>
      <c r="E11" t="s">
        <v>37</v>
      </c>
      <c r="F11">
        <v>5.7316581608650284E-10</v>
      </c>
      <c r="G11">
        <v>0.26828908281160924</v>
      </c>
      <c r="H11" t="s">
        <v>1162</v>
      </c>
      <c r="I11" t="s">
        <v>1162</v>
      </c>
      <c r="J11" s="5" t="s">
        <v>1166</v>
      </c>
      <c r="K11" s="5" t="s">
        <v>1167</v>
      </c>
      <c r="L11" s="6">
        <v>2.1E-7</v>
      </c>
    </row>
    <row r="12" spans="1:12">
      <c r="A12" t="s">
        <v>38</v>
      </c>
      <c r="B12" t="s">
        <v>7</v>
      </c>
      <c r="C12" t="s">
        <v>39</v>
      </c>
      <c r="D12" s="2">
        <v>25244969</v>
      </c>
      <c r="E12" t="s">
        <v>40</v>
      </c>
      <c r="F12">
        <v>6.346308948005967E-10</v>
      </c>
      <c r="G12">
        <v>0.32688980176047522</v>
      </c>
      <c r="H12" t="s">
        <v>1162</v>
      </c>
      <c r="I12" t="s">
        <v>1162</v>
      </c>
      <c r="J12" s="5" t="s">
        <v>1176</v>
      </c>
      <c r="K12" s="5" t="s">
        <v>1177</v>
      </c>
      <c r="L12" s="6">
        <v>2.3999999999999998E-7</v>
      </c>
    </row>
    <row r="13" spans="1:12">
      <c r="A13" t="s">
        <v>41</v>
      </c>
      <c r="B13" t="s">
        <v>7</v>
      </c>
      <c r="C13" t="s">
        <v>42</v>
      </c>
      <c r="D13" s="2">
        <v>24779461</v>
      </c>
      <c r="E13" t="s">
        <v>43</v>
      </c>
      <c r="F13">
        <v>1.5033231002985769E-9</v>
      </c>
      <c r="G13">
        <v>0.16602986230478425</v>
      </c>
      <c r="H13" t="s">
        <v>1162</v>
      </c>
      <c r="I13" t="s">
        <v>1162</v>
      </c>
      <c r="J13" s="5" t="s">
        <v>1178</v>
      </c>
      <c r="K13" s="5" t="s">
        <v>1179</v>
      </c>
      <c r="L13" s="6">
        <v>5.6000000000000004E-7</v>
      </c>
    </row>
    <row r="14" spans="1:12">
      <c r="A14" t="s">
        <v>44</v>
      </c>
      <c r="B14" t="s">
        <v>7</v>
      </c>
      <c r="C14" t="s">
        <v>45</v>
      </c>
      <c r="D14" s="2">
        <v>6479222</v>
      </c>
      <c r="E14" t="s">
        <v>46</v>
      </c>
      <c r="F14">
        <v>2.2428078013621052E-9</v>
      </c>
      <c r="G14">
        <v>0.53163032749731598</v>
      </c>
      <c r="H14" t="s">
        <v>1163</v>
      </c>
      <c r="I14" t="s">
        <v>1163</v>
      </c>
      <c r="J14" s="5" t="s">
        <v>1180</v>
      </c>
      <c r="K14" s="5" t="s">
        <v>1181</v>
      </c>
      <c r="L14" s="6">
        <v>8.1999999999999998E-7</v>
      </c>
    </row>
    <row r="15" spans="1:12">
      <c r="A15" t="s">
        <v>47</v>
      </c>
      <c r="B15" t="s">
        <v>20</v>
      </c>
      <c r="C15" t="s">
        <v>48</v>
      </c>
      <c r="D15" s="2">
        <v>243</v>
      </c>
      <c r="E15" t="s">
        <v>49</v>
      </c>
      <c r="F15">
        <v>3.8927385381472834E-9</v>
      </c>
      <c r="G15">
        <v>1.7117869524109675</v>
      </c>
      <c r="H15" t="s">
        <v>1163</v>
      </c>
      <c r="I15" t="s">
        <v>1163</v>
      </c>
      <c r="J15" s="5" t="s">
        <v>1182</v>
      </c>
      <c r="K15" s="5" t="s">
        <v>1183</v>
      </c>
      <c r="L15" s="6">
        <v>1.5E-6</v>
      </c>
    </row>
    <row r="16" spans="1:12">
      <c r="A16" t="s">
        <v>50</v>
      </c>
      <c r="B16" t="s">
        <v>7</v>
      </c>
      <c r="C16" t="s">
        <v>51</v>
      </c>
      <c r="D16">
        <v>52928052</v>
      </c>
      <c r="E16" t="s">
        <v>52</v>
      </c>
      <c r="F16">
        <v>6.6493210752130295E-9</v>
      </c>
      <c r="G16">
        <v>0.20749802504601594</v>
      </c>
      <c r="H16" t="s">
        <v>1162</v>
      </c>
      <c r="I16" t="s">
        <v>1162</v>
      </c>
      <c r="J16" s="5" t="s">
        <v>1184</v>
      </c>
      <c r="K16" s="5" t="s">
        <v>1185</v>
      </c>
      <c r="L16" s="6">
        <v>2.3999999999999999E-6</v>
      </c>
    </row>
    <row r="17" spans="1:12">
      <c r="A17" t="s">
        <v>53</v>
      </c>
      <c r="B17" t="s">
        <v>7</v>
      </c>
      <c r="C17" t="s">
        <v>54</v>
      </c>
      <c r="D17">
        <v>52928281</v>
      </c>
      <c r="E17" t="s">
        <v>55</v>
      </c>
      <c r="F17">
        <v>2.0257361624489212E-8</v>
      </c>
      <c r="G17">
        <v>0.37347497889437858</v>
      </c>
      <c r="H17" t="s">
        <v>1162</v>
      </c>
      <c r="I17" t="s">
        <v>1162</v>
      </c>
      <c r="J17" s="5" t="s">
        <v>1184</v>
      </c>
      <c r="K17" s="5" t="s">
        <v>1185</v>
      </c>
      <c r="L17" s="6">
        <v>7.4000000000000003E-6</v>
      </c>
    </row>
    <row r="18" spans="1:12">
      <c r="A18" t="s">
        <v>56</v>
      </c>
      <c r="B18" t="s">
        <v>7</v>
      </c>
      <c r="C18" t="s">
        <v>57</v>
      </c>
      <c r="D18" s="2">
        <v>16081932</v>
      </c>
      <c r="E18" t="s">
        <v>58</v>
      </c>
      <c r="F18">
        <v>4.2152346273083949E-8</v>
      </c>
      <c r="G18">
        <v>0.33860632953528264</v>
      </c>
      <c r="H18" t="s">
        <v>1163</v>
      </c>
      <c r="I18" t="s">
        <v>1163</v>
      </c>
      <c r="J18" s="5" t="s">
        <v>1178</v>
      </c>
      <c r="K18" s="5" t="s">
        <v>1179</v>
      </c>
      <c r="L18" s="6">
        <v>1.5E-5</v>
      </c>
    </row>
    <row r="19" spans="1:12">
      <c r="A19" t="s">
        <v>59</v>
      </c>
      <c r="B19" t="s">
        <v>7</v>
      </c>
      <c r="C19" t="s">
        <v>60</v>
      </c>
      <c r="D19" s="2">
        <v>24779475</v>
      </c>
      <c r="E19" t="s">
        <v>61</v>
      </c>
      <c r="F19">
        <v>4.5364272866218815E-8</v>
      </c>
      <c r="G19">
        <v>0.16634082033720685</v>
      </c>
      <c r="H19" t="s">
        <v>1162</v>
      </c>
      <c r="I19" t="s">
        <v>1162</v>
      </c>
      <c r="J19" s="5" t="s">
        <v>1178</v>
      </c>
      <c r="K19" s="5" t="s">
        <v>1179</v>
      </c>
      <c r="L19" s="6">
        <v>1.7E-5</v>
      </c>
    </row>
    <row r="20" spans="1:12">
      <c r="A20" t="s">
        <v>62</v>
      </c>
      <c r="B20" t="s">
        <v>20</v>
      </c>
      <c r="C20" t="s">
        <v>63</v>
      </c>
      <c r="D20">
        <v>5780</v>
      </c>
      <c r="E20" t="s">
        <v>64</v>
      </c>
      <c r="F20">
        <v>6.3390037937388707E-8</v>
      </c>
      <c r="G20">
        <v>3.8168822328114365</v>
      </c>
      <c r="H20" t="s">
        <v>1163</v>
      </c>
      <c r="I20" t="s">
        <v>1163</v>
      </c>
      <c r="J20" s="5" t="s">
        <v>1186</v>
      </c>
      <c r="K20" s="5" t="s">
        <v>1187</v>
      </c>
      <c r="L20" s="6">
        <v>2.3E-5</v>
      </c>
    </row>
    <row r="21" spans="1:12">
      <c r="A21" t="s">
        <v>65</v>
      </c>
      <c r="B21" t="s">
        <v>7</v>
      </c>
      <c r="C21" t="s">
        <v>66</v>
      </c>
      <c r="D21">
        <v>52931215</v>
      </c>
      <c r="E21" t="s">
        <v>67</v>
      </c>
      <c r="F21">
        <v>6.3610147761618372E-8</v>
      </c>
      <c r="G21">
        <v>0.50579560098572574</v>
      </c>
      <c r="H21" t="s">
        <v>1162</v>
      </c>
      <c r="I21" t="s">
        <v>1162</v>
      </c>
      <c r="J21" s="5" t="s">
        <v>1166</v>
      </c>
      <c r="K21" s="5" t="s">
        <v>1167</v>
      </c>
      <c r="L21" s="6">
        <v>2.3E-5</v>
      </c>
    </row>
    <row r="22" spans="1:12">
      <c r="A22" t="s">
        <v>68</v>
      </c>
      <c r="B22" t="s">
        <v>7</v>
      </c>
      <c r="C22" t="s">
        <v>69</v>
      </c>
      <c r="D22" s="2">
        <v>24778686</v>
      </c>
      <c r="E22" t="s">
        <v>70</v>
      </c>
      <c r="F22">
        <v>6.3817875389019805E-8</v>
      </c>
      <c r="G22">
        <v>0.43524193373073905</v>
      </c>
      <c r="H22" t="s">
        <v>1162</v>
      </c>
      <c r="I22" t="s">
        <v>1162</v>
      </c>
      <c r="J22" s="5" t="s">
        <v>1170</v>
      </c>
      <c r="K22" s="5" t="s">
        <v>1183</v>
      </c>
      <c r="L22" s="6">
        <v>2.3E-5</v>
      </c>
    </row>
    <row r="23" spans="1:12">
      <c r="A23" t="s">
        <v>71</v>
      </c>
      <c r="B23" t="s">
        <v>7</v>
      </c>
      <c r="C23" t="s">
        <v>72</v>
      </c>
      <c r="D23">
        <v>5283568</v>
      </c>
      <c r="E23" t="s">
        <v>73</v>
      </c>
      <c r="F23">
        <v>6.6566242142564241E-8</v>
      </c>
      <c r="G23">
        <v>0.30092483449307128</v>
      </c>
      <c r="H23" t="s">
        <v>1162</v>
      </c>
      <c r="I23" t="s">
        <v>1162</v>
      </c>
      <c r="J23" s="5" t="s">
        <v>1188</v>
      </c>
      <c r="K23" s="5" t="s">
        <v>1167</v>
      </c>
      <c r="L23" s="6">
        <v>2.4000000000000001E-5</v>
      </c>
    </row>
    <row r="24" spans="1:12">
      <c r="A24" t="s">
        <v>74</v>
      </c>
      <c r="B24" t="s">
        <v>20</v>
      </c>
      <c r="C24" t="s">
        <v>75</v>
      </c>
      <c r="D24">
        <v>65533</v>
      </c>
      <c r="E24" t="s">
        <v>76</v>
      </c>
      <c r="F24">
        <v>8.5731411432305841E-8</v>
      </c>
      <c r="G24">
        <v>1.9325757575757576</v>
      </c>
      <c r="H24" t="s">
        <v>1163</v>
      </c>
      <c r="I24" t="s">
        <v>1163</v>
      </c>
      <c r="J24" s="5" t="s">
        <v>1189</v>
      </c>
      <c r="K24" s="5" t="s">
        <v>1190</v>
      </c>
      <c r="L24" s="6">
        <v>3.1000000000000001E-5</v>
      </c>
    </row>
    <row r="25" spans="1:12">
      <c r="A25" t="s">
        <v>77</v>
      </c>
      <c r="B25" t="s">
        <v>7</v>
      </c>
      <c r="C25" t="s">
        <v>78</v>
      </c>
      <c r="D25">
        <v>52925757</v>
      </c>
      <c r="E25" t="s">
        <v>79</v>
      </c>
      <c r="F25">
        <v>1.4114879698003037E-7</v>
      </c>
      <c r="G25">
        <v>0.6054389303517802</v>
      </c>
      <c r="H25" t="s">
        <v>1162</v>
      </c>
      <c r="I25" t="s">
        <v>1162</v>
      </c>
      <c r="J25" s="5" t="s">
        <v>1191</v>
      </c>
      <c r="K25" s="5" t="s">
        <v>1177</v>
      </c>
      <c r="L25" s="6">
        <v>5.1E-5</v>
      </c>
    </row>
    <row r="26" spans="1:12">
      <c r="A26" t="s">
        <v>80</v>
      </c>
      <c r="B26" t="s">
        <v>7</v>
      </c>
      <c r="C26" t="s">
        <v>81</v>
      </c>
      <c r="D26">
        <v>52923235</v>
      </c>
      <c r="E26" t="s">
        <v>82</v>
      </c>
      <c r="F26">
        <v>1.5810931358594322E-7</v>
      </c>
      <c r="G26">
        <v>0.45934750785808381</v>
      </c>
      <c r="H26" t="s">
        <v>1162</v>
      </c>
      <c r="I26" t="s">
        <v>1162</v>
      </c>
      <c r="J26" s="5" t="s">
        <v>1170</v>
      </c>
      <c r="K26" s="5" t="s">
        <v>1171</v>
      </c>
      <c r="L26" s="6">
        <v>5.8E-5</v>
      </c>
    </row>
    <row r="27" spans="1:12">
      <c r="A27" t="s">
        <v>83</v>
      </c>
      <c r="B27" t="s">
        <v>20</v>
      </c>
      <c r="C27" t="s">
        <v>84</v>
      </c>
      <c r="D27" s="2">
        <v>95433</v>
      </c>
      <c r="E27" t="s">
        <v>85</v>
      </c>
      <c r="F27">
        <v>1.8975706788263086E-7</v>
      </c>
      <c r="G27">
        <v>2.6009009009009008</v>
      </c>
      <c r="H27" t="s">
        <v>1163</v>
      </c>
      <c r="I27" t="s">
        <v>1163</v>
      </c>
      <c r="J27" s="5" t="s">
        <v>1192</v>
      </c>
      <c r="K27" s="5" t="s">
        <v>1183</v>
      </c>
      <c r="L27" s="6">
        <v>6.7999999999999999E-5</v>
      </c>
    </row>
    <row r="28" spans="1:12">
      <c r="A28" t="s">
        <v>86</v>
      </c>
      <c r="B28" t="s">
        <v>7</v>
      </c>
      <c r="C28" t="s">
        <v>87</v>
      </c>
      <c r="D28">
        <v>52922783</v>
      </c>
      <c r="E28" t="s">
        <v>88</v>
      </c>
      <c r="F28">
        <v>2.0294852585388774E-7</v>
      </c>
      <c r="G28">
        <v>0.55935130525793753</v>
      </c>
      <c r="H28" t="s">
        <v>1162</v>
      </c>
      <c r="I28" t="s">
        <v>1162</v>
      </c>
      <c r="J28" s="5" t="s">
        <v>1170</v>
      </c>
      <c r="K28" s="5" t="s">
        <v>1171</v>
      </c>
      <c r="L28" s="6">
        <v>7.2000000000000002E-5</v>
      </c>
    </row>
    <row r="29" spans="1:12">
      <c r="A29" t="s">
        <v>89</v>
      </c>
      <c r="B29" t="s">
        <v>7</v>
      </c>
      <c r="C29" t="s">
        <v>90</v>
      </c>
      <c r="D29" s="2">
        <v>52923623</v>
      </c>
      <c r="E29" t="s">
        <v>91</v>
      </c>
      <c r="F29">
        <v>2.229212459827704E-7</v>
      </c>
      <c r="G29">
        <v>0.47141883638227994</v>
      </c>
      <c r="H29" t="s">
        <v>1162</v>
      </c>
      <c r="I29" t="s">
        <v>1162</v>
      </c>
      <c r="J29" s="5" t="s">
        <v>1170</v>
      </c>
      <c r="K29" s="5" t="s">
        <v>1171</v>
      </c>
      <c r="L29" s="6">
        <v>7.8999999999999996E-5</v>
      </c>
    </row>
    <row r="30" spans="1:12">
      <c r="A30" t="s">
        <v>92</v>
      </c>
      <c r="B30" t="s">
        <v>7</v>
      </c>
      <c r="C30" t="s">
        <v>93</v>
      </c>
      <c r="D30">
        <v>10747814</v>
      </c>
      <c r="E30" t="s">
        <v>94</v>
      </c>
      <c r="F30">
        <v>3.2701952404313615E-7</v>
      </c>
      <c r="G30">
        <v>0.63023739980361504</v>
      </c>
      <c r="H30" t="s">
        <v>1162</v>
      </c>
      <c r="I30" t="s">
        <v>1162</v>
      </c>
      <c r="J30" s="5" t="s">
        <v>1170</v>
      </c>
      <c r="K30" s="5" t="s">
        <v>1171</v>
      </c>
      <c r="L30" s="6">
        <v>1.2E-4</v>
      </c>
    </row>
    <row r="31" spans="1:12">
      <c r="A31" t="s">
        <v>95</v>
      </c>
      <c r="B31" t="s">
        <v>20</v>
      </c>
      <c r="C31" t="s">
        <v>96</v>
      </c>
      <c r="D31">
        <v>227277</v>
      </c>
      <c r="E31" t="s">
        <v>97</v>
      </c>
      <c r="F31">
        <v>3.5150058295184129E-7</v>
      </c>
      <c r="G31">
        <v>1.5135685210312075</v>
      </c>
      <c r="H31" t="s">
        <v>1162</v>
      </c>
      <c r="I31" t="s">
        <v>1162</v>
      </c>
      <c r="J31" s="5" t="s">
        <v>1193</v>
      </c>
      <c r="K31" s="5" t="s">
        <v>1181</v>
      </c>
      <c r="L31" s="6">
        <v>1.2E-4</v>
      </c>
    </row>
    <row r="32" spans="1:12">
      <c r="A32" t="s">
        <v>98</v>
      </c>
      <c r="B32" t="s">
        <v>7</v>
      </c>
      <c r="C32" t="s">
        <v>99</v>
      </c>
      <c r="D32" s="2">
        <v>53478943</v>
      </c>
      <c r="E32" t="s">
        <v>100</v>
      </c>
      <c r="F32">
        <v>4.5645222126454522E-7</v>
      </c>
      <c r="G32">
        <v>0.21601304851756328</v>
      </c>
      <c r="H32" t="s">
        <v>1162</v>
      </c>
      <c r="I32" t="s">
        <v>1162</v>
      </c>
      <c r="J32" s="5" t="s">
        <v>1170</v>
      </c>
      <c r="K32" s="5" t="s">
        <v>1171</v>
      </c>
      <c r="L32" s="6">
        <v>1.6000000000000001E-4</v>
      </c>
    </row>
    <row r="33" spans="1:12">
      <c r="A33" t="s">
        <v>101</v>
      </c>
      <c r="B33" t="s">
        <v>7</v>
      </c>
      <c r="C33" t="s">
        <v>102</v>
      </c>
      <c r="D33" s="2">
        <v>42607491</v>
      </c>
      <c r="E33" t="s">
        <v>103</v>
      </c>
      <c r="F33">
        <v>4.7923519814996135E-7</v>
      </c>
      <c r="G33">
        <v>0.33778079826208529</v>
      </c>
      <c r="H33" t="s">
        <v>1162</v>
      </c>
      <c r="I33" t="s">
        <v>1162</v>
      </c>
      <c r="J33" s="5" t="s">
        <v>1184</v>
      </c>
      <c r="K33" s="5" t="s">
        <v>1185</v>
      </c>
      <c r="L33" s="6">
        <v>1.7000000000000001E-4</v>
      </c>
    </row>
    <row r="34" spans="1:12">
      <c r="A34" t="s">
        <v>104</v>
      </c>
      <c r="B34" t="s">
        <v>7</v>
      </c>
      <c r="C34" t="s">
        <v>105</v>
      </c>
      <c r="D34" s="2">
        <v>497299</v>
      </c>
      <c r="E34" t="s">
        <v>106</v>
      </c>
      <c r="F34">
        <v>6.4122365106101393E-7</v>
      </c>
      <c r="G34">
        <v>0.53740284684984385</v>
      </c>
      <c r="H34" t="s">
        <v>1163</v>
      </c>
      <c r="I34" t="s">
        <v>1163</v>
      </c>
      <c r="J34" s="5" t="s">
        <v>1168</v>
      </c>
      <c r="K34" s="5" t="s">
        <v>1169</v>
      </c>
      <c r="L34" s="6">
        <v>2.3000000000000001E-4</v>
      </c>
    </row>
    <row r="35" spans="1:12">
      <c r="A35" t="s">
        <v>107</v>
      </c>
      <c r="B35" t="s">
        <v>7</v>
      </c>
      <c r="C35" t="s">
        <v>108</v>
      </c>
      <c r="D35" s="2">
        <v>24778764</v>
      </c>
      <c r="E35" t="s">
        <v>109</v>
      </c>
      <c r="F35">
        <v>6.9174245522251379E-7</v>
      </c>
      <c r="G35">
        <v>0.3787178899997975</v>
      </c>
      <c r="H35" t="s">
        <v>1162</v>
      </c>
      <c r="I35" t="s">
        <v>1162</v>
      </c>
      <c r="J35" s="5" t="s">
        <v>1170</v>
      </c>
      <c r="K35" s="5" t="s">
        <v>1171</v>
      </c>
      <c r="L35" s="6">
        <v>2.4000000000000001E-4</v>
      </c>
    </row>
    <row r="36" spans="1:12">
      <c r="A36" t="s">
        <v>110</v>
      </c>
      <c r="B36" t="s">
        <v>7</v>
      </c>
      <c r="C36" t="s">
        <v>111</v>
      </c>
      <c r="D36" s="2">
        <v>14274978</v>
      </c>
      <c r="E36" t="s">
        <v>112</v>
      </c>
      <c r="F36">
        <v>8.6676108492282331E-7</v>
      </c>
      <c r="G36">
        <v>0.55039991405179234</v>
      </c>
      <c r="H36" t="s">
        <v>1162</v>
      </c>
      <c r="I36" t="s">
        <v>1162</v>
      </c>
      <c r="J36" s="5" t="s">
        <v>1180</v>
      </c>
      <c r="K36" s="5" t="s">
        <v>1181</v>
      </c>
      <c r="L36" s="6">
        <v>3.1E-4</v>
      </c>
    </row>
    <row r="37" spans="1:12">
      <c r="A37" t="s">
        <v>113</v>
      </c>
      <c r="B37" t="s">
        <v>7</v>
      </c>
      <c r="C37" t="s">
        <v>114</v>
      </c>
      <c r="D37" s="2">
        <v>24778982</v>
      </c>
      <c r="E37" t="s">
        <v>115</v>
      </c>
      <c r="F37">
        <v>9.7177350492032986E-7</v>
      </c>
      <c r="G37">
        <v>0.31900471062258839</v>
      </c>
      <c r="H37" t="s">
        <v>1162</v>
      </c>
      <c r="I37" t="s">
        <v>1162</v>
      </c>
      <c r="J37" s="5" t="s">
        <v>1170</v>
      </c>
      <c r="K37" s="5" t="s">
        <v>1171</v>
      </c>
      <c r="L37" s="6">
        <v>3.4000000000000002E-4</v>
      </c>
    </row>
    <row r="38" spans="1:12">
      <c r="A38" t="s">
        <v>116</v>
      </c>
      <c r="B38" t="s">
        <v>7</v>
      </c>
      <c r="C38" t="s">
        <v>117</v>
      </c>
      <c r="D38" s="2">
        <v>52923631</v>
      </c>
      <c r="E38" t="s">
        <v>118</v>
      </c>
      <c r="F38">
        <v>1.3194270952957635E-6</v>
      </c>
      <c r="G38">
        <v>0.46317842976877205</v>
      </c>
      <c r="H38" t="s">
        <v>1162</v>
      </c>
      <c r="I38" t="s">
        <v>1162</v>
      </c>
      <c r="J38" s="5" t="s">
        <v>1170</v>
      </c>
      <c r="K38" s="5" t="s">
        <v>1171</v>
      </c>
      <c r="L38" s="6">
        <v>4.4999999999999999E-4</v>
      </c>
    </row>
    <row r="39" spans="1:12">
      <c r="A39" t="s">
        <v>119</v>
      </c>
      <c r="B39" t="s">
        <v>7</v>
      </c>
      <c r="C39" t="s">
        <v>120</v>
      </c>
      <c r="D39" s="2">
        <v>24779476</v>
      </c>
      <c r="E39" t="s">
        <v>121</v>
      </c>
      <c r="F39">
        <v>1.4497198461341908E-6</v>
      </c>
      <c r="G39">
        <v>0.316398683722588</v>
      </c>
      <c r="H39" t="s">
        <v>1162</v>
      </c>
      <c r="I39" t="s">
        <v>1162</v>
      </c>
      <c r="J39" s="5" t="s">
        <v>1178</v>
      </c>
      <c r="K39" s="5" t="s">
        <v>1194</v>
      </c>
      <c r="L39" s="6">
        <v>4.8999999999999998E-4</v>
      </c>
    </row>
    <row r="40" spans="1:12">
      <c r="A40" t="s">
        <v>122</v>
      </c>
      <c r="B40" t="s">
        <v>7</v>
      </c>
      <c r="C40" t="s">
        <v>123</v>
      </c>
      <c r="D40">
        <v>5283497</v>
      </c>
      <c r="E40" t="s">
        <v>124</v>
      </c>
      <c r="F40">
        <v>1.4699634431926519E-6</v>
      </c>
      <c r="G40">
        <v>0.49018419827141679</v>
      </c>
      <c r="H40" t="s">
        <v>1162</v>
      </c>
      <c r="I40" t="s">
        <v>1162</v>
      </c>
      <c r="J40" s="5" t="s">
        <v>1195</v>
      </c>
      <c r="K40" s="5" t="s">
        <v>1183</v>
      </c>
      <c r="L40" s="6">
        <v>5.1999999999999995E-4</v>
      </c>
    </row>
    <row r="41" spans="1:12">
      <c r="A41" t="s">
        <v>125</v>
      </c>
      <c r="B41" t="s">
        <v>7</v>
      </c>
      <c r="C41" t="s">
        <v>126</v>
      </c>
      <c r="D41">
        <v>452110</v>
      </c>
      <c r="E41" t="s">
        <v>127</v>
      </c>
      <c r="F41">
        <v>1.6617923728956721E-6</v>
      </c>
      <c r="G41">
        <v>0.46764618658721546</v>
      </c>
      <c r="H41" t="s">
        <v>1162</v>
      </c>
      <c r="I41" t="s">
        <v>1162</v>
      </c>
      <c r="J41" s="5" t="s">
        <v>1170</v>
      </c>
      <c r="K41" s="5" t="s">
        <v>1183</v>
      </c>
      <c r="L41" s="6">
        <v>5.9000000000000003E-4</v>
      </c>
    </row>
    <row r="42" spans="1:12">
      <c r="A42" t="s">
        <v>128</v>
      </c>
      <c r="B42" t="s">
        <v>7</v>
      </c>
      <c r="C42" t="s">
        <v>129</v>
      </c>
      <c r="D42">
        <v>173570</v>
      </c>
      <c r="E42" t="s">
        <v>130</v>
      </c>
      <c r="F42">
        <v>1.7393830768053871E-6</v>
      </c>
      <c r="G42">
        <v>0.51069242551598726</v>
      </c>
      <c r="H42" t="s">
        <v>1163</v>
      </c>
      <c r="I42" t="s">
        <v>1163</v>
      </c>
      <c r="J42" s="5" t="s">
        <v>1196</v>
      </c>
      <c r="K42" s="5" t="s">
        <v>1183</v>
      </c>
      <c r="L42" s="6">
        <v>5.9000000000000003E-4</v>
      </c>
    </row>
    <row r="43" spans="1:12">
      <c r="A43" t="s">
        <v>131</v>
      </c>
      <c r="B43" t="s">
        <v>7</v>
      </c>
      <c r="C43" t="s">
        <v>132</v>
      </c>
      <c r="D43" s="2">
        <v>11433862</v>
      </c>
      <c r="E43" t="s">
        <v>133</v>
      </c>
      <c r="F43">
        <v>1.7594777833570805E-6</v>
      </c>
      <c r="G43">
        <v>0.67952763792645676</v>
      </c>
      <c r="H43" t="s">
        <v>1162</v>
      </c>
      <c r="I43" t="s">
        <v>1162</v>
      </c>
      <c r="J43" s="5" t="s">
        <v>1166</v>
      </c>
      <c r="K43" s="5" t="s">
        <v>1167</v>
      </c>
      <c r="L43" s="6">
        <v>6.2E-4</v>
      </c>
    </row>
    <row r="44" spans="1:12">
      <c r="A44" t="s">
        <v>134</v>
      </c>
      <c r="B44" t="s">
        <v>7</v>
      </c>
      <c r="C44" t="s">
        <v>135</v>
      </c>
      <c r="D44">
        <v>52923295</v>
      </c>
      <c r="E44" t="s">
        <v>136</v>
      </c>
      <c r="F44">
        <v>1.9650804598876012E-6</v>
      </c>
      <c r="G44">
        <v>0.4929472622475366</v>
      </c>
      <c r="H44" t="s">
        <v>1162</v>
      </c>
      <c r="I44" t="s">
        <v>1162</v>
      </c>
      <c r="J44" s="5" t="s">
        <v>1170</v>
      </c>
      <c r="K44" s="5" t="s">
        <v>1171</v>
      </c>
      <c r="L44" s="6">
        <v>6.8999999999999997E-4</v>
      </c>
    </row>
    <row r="45" spans="1:12">
      <c r="A45" t="s">
        <v>137</v>
      </c>
      <c r="B45" t="s">
        <v>7</v>
      </c>
      <c r="C45" t="s">
        <v>138</v>
      </c>
      <c r="D45" s="2">
        <v>10415542</v>
      </c>
      <c r="E45" t="s">
        <v>139</v>
      </c>
      <c r="F45">
        <v>2.4075045215930696E-6</v>
      </c>
      <c r="G45">
        <v>0.34195534978324643</v>
      </c>
      <c r="H45" t="s">
        <v>1162</v>
      </c>
      <c r="I45" t="s">
        <v>1162</v>
      </c>
      <c r="J45" s="5" t="s">
        <v>1178</v>
      </c>
      <c r="K45" s="5" t="s">
        <v>1194</v>
      </c>
      <c r="L45" s="6">
        <v>8.1999999999999998E-4</v>
      </c>
    </row>
    <row r="46" spans="1:12">
      <c r="A46" t="s">
        <v>140</v>
      </c>
      <c r="B46" t="s">
        <v>20</v>
      </c>
      <c r="C46" t="s">
        <v>141</v>
      </c>
      <c r="D46">
        <v>6306</v>
      </c>
      <c r="E46" t="s">
        <v>142</v>
      </c>
      <c r="F46">
        <v>4.7729310852900966E-6</v>
      </c>
      <c r="G46">
        <v>1.4355499976255679</v>
      </c>
      <c r="H46" t="s">
        <v>1163</v>
      </c>
      <c r="I46" t="s">
        <v>1163</v>
      </c>
      <c r="J46" s="5" t="s">
        <v>1197</v>
      </c>
      <c r="K46" s="5" t="s">
        <v>1198</v>
      </c>
      <c r="L46" s="6">
        <v>1.6000000000000001E-3</v>
      </c>
    </row>
    <row r="47" spans="1:12">
      <c r="A47" t="s">
        <v>143</v>
      </c>
      <c r="B47" t="s">
        <v>7</v>
      </c>
      <c r="C47" t="s">
        <v>144</v>
      </c>
      <c r="D47" s="2">
        <v>9544152</v>
      </c>
      <c r="E47" t="s">
        <v>145</v>
      </c>
      <c r="F47">
        <v>5.2315410031488106E-6</v>
      </c>
      <c r="G47">
        <v>3.3947686838875826</v>
      </c>
      <c r="H47" t="s">
        <v>1162</v>
      </c>
      <c r="I47" t="s">
        <v>1162</v>
      </c>
      <c r="J47" s="5" t="s">
        <v>1199</v>
      </c>
      <c r="K47" s="5" t="s">
        <v>1183</v>
      </c>
      <c r="L47" s="6">
        <v>1.8E-3</v>
      </c>
    </row>
    <row r="48" spans="1:12">
      <c r="A48" t="s">
        <v>146</v>
      </c>
      <c r="B48" t="s">
        <v>7</v>
      </c>
      <c r="C48" t="s">
        <v>147</v>
      </c>
      <c r="D48" s="2">
        <v>52924055</v>
      </c>
      <c r="E48" t="s">
        <v>148</v>
      </c>
      <c r="F48">
        <v>7.609748364571493E-6</v>
      </c>
      <c r="G48">
        <v>0.30562457510253882</v>
      </c>
      <c r="H48" t="s">
        <v>1162</v>
      </c>
      <c r="I48" t="s">
        <v>1162</v>
      </c>
      <c r="J48" s="5" t="s">
        <v>1178</v>
      </c>
      <c r="K48" s="5" t="s">
        <v>1179</v>
      </c>
      <c r="L48" s="6">
        <v>2.5999999999999999E-3</v>
      </c>
    </row>
    <row r="49" spans="1:12">
      <c r="A49" t="s">
        <v>149</v>
      </c>
      <c r="B49" t="s">
        <v>20</v>
      </c>
      <c r="C49" t="s">
        <v>150</v>
      </c>
      <c r="D49">
        <v>15047</v>
      </c>
      <c r="E49" t="s">
        <v>151</v>
      </c>
      <c r="F49">
        <v>8.128318669037773E-6</v>
      </c>
      <c r="G49">
        <v>2.3506121642969986</v>
      </c>
      <c r="H49" t="s">
        <v>1163</v>
      </c>
      <c r="I49" t="s">
        <v>1163</v>
      </c>
      <c r="J49" s="5" t="s">
        <v>1200</v>
      </c>
      <c r="K49" s="5" t="s">
        <v>1201</v>
      </c>
      <c r="L49" s="6">
        <v>2.7000000000000001E-3</v>
      </c>
    </row>
    <row r="50" spans="1:12">
      <c r="A50" t="s">
        <v>152</v>
      </c>
      <c r="B50" t="s">
        <v>20</v>
      </c>
      <c r="C50" t="s">
        <v>153</v>
      </c>
      <c r="D50">
        <v>5460677</v>
      </c>
      <c r="E50" t="s">
        <v>154</v>
      </c>
      <c r="F50">
        <v>8.5122310349393105E-6</v>
      </c>
      <c r="G50">
        <v>1.9084821428571428</v>
      </c>
      <c r="H50" t="s">
        <v>1162</v>
      </c>
      <c r="I50" t="s">
        <v>1162</v>
      </c>
      <c r="J50" s="5" t="s">
        <v>1202</v>
      </c>
      <c r="K50" s="5" t="s">
        <v>1203</v>
      </c>
      <c r="L50" s="6">
        <v>2.8999999999999998E-3</v>
      </c>
    </row>
    <row r="51" spans="1:12">
      <c r="A51" t="s">
        <v>155</v>
      </c>
      <c r="B51" t="s">
        <v>20</v>
      </c>
      <c r="C51" t="s">
        <v>156</v>
      </c>
      <c r="D51">
        <v>439535</v>
      </c>
      <c r="E51" t="s">
        <v>157</v>
      </c>
      <c r="F51">
        <v>9.3526245132234307E-6</v>
      </c>
      <c r="G51">
        <v>0.37461701626207872</v>
      </c>
      <c r="H51" t="s">
        <v>1163</v>
      </c>
      <c r="I51" t="s">
        <v>1162</v>
      </c>
      <c r="J51" s="5" t="s">
        <v>1192</v>
      </c>
      <c r="K51" s="5" t="s">
        <v>1183</v>
      </c>
      <c r="L51" s="6">
        <v>3.2000000000000002E-3</v>
      </c>
    </row>
    <row r="52" spans="1:12">
      <c r="A52" t="s">
        <v>158</v>
      </c>
      <c r="B52" t="s">
        <v>7</v>
      </c>
      <c r="C52" t="s">
        <v>159</v>
      </c>
      <c r="D52" s="2">
        <v>44260124</v>
      </c>
      <c r="E52" t="s">
        <v>160</v>
      </c>
      <c r="F52">
        <v>9.8789900005772351E-6</v>
      </c>
      <c r="G52">
        <v>0.5477579257130869</v>
      </c>
      <c r="H52" t="s">
        <v>1162</v>
      </c>
      <c r="I52" t="s">
        <v>1162</v>
      </c>
      <c r="J52" s="5" t="s">
        <v>1166</v>
      </c>
      <c r="K52" s="5" t="s">
        <v>1167</v>
      </c>
      <c r="L52" s="6">
        <v>3.3E-3</v>
      </c>
    </row>
    <row r="53" spans="1:12">
      <c r="A53" t="s">
        <v>161</v>
      </c>
      <c r="B53" t="s">
        <v>7</v>
      </c>
      <c r="C53" t="s">
        <v>162</v>
      </c>
      <c r="D53" s="2">
        <v>9544363</v>
      </c>
      <c r="E53" t="s">
        <v>163</v>
      </c>
      <c r="F53">
        <v>1.0723901992496384E-5</v>
      </c>
      <c r="G53">
        <v>4.0615235276031711</v>
      </c>
      <c r="H53" t="s">
        <v>1162</v>
      </c>
      <c r="I53" t="s">
        <v>1162</v>
      </c>
      <c r="J53" s="5" t="s">
        <v>1199</v>
      </c>
      <c r="K53" s="5" t="s">
        <v>1183</v>
      </c>
      <c r="L53" s="6">
        <v>3.7000000000000002E-3</v>
      </c>
    </row>
    <row r="54" spans="1:12">
      <c r="A54" t="s">
        <v>164</v>
      </c>
      <c r="B54" t="s">
        <v>7</v>
      </c>
      <c r="C54" t="s">
        <v>165</v>
      </c>
      <c r="D54" s="2">
        <v>24779263</v>
      </c>
      <c r="E54" t="s">
        <v>166</v>
      </c>
      <c r="F54">
        <v>1.1122976927281653E-5</v>
      </c>
      <c r="G54">
        <v>0.50172748781855447</v>
      </c>
      <c r="H54" t="s">
        <v>1162</v>
      </c>
      <c r="I54" t="s">
        <v>1162</v>
      </c>
      <c r="J54" s="5" t="s">
        <v>1170</v>
      </c>
      <c r="K54" s="5" t="s">
        <v>1171</v>
      </c>
      <c r="L54" s="6">
        <v>3.7000000000000002E-3</v>
      </c>
    </row>
    <row r="55" spans="1:12">
      <c r="A55" t="s">
        <v>167</v>
      </c>
      <c r="B55" t="s">
        <v>7</v>
      </c>
      <c r="C55" t="s">
        <v>168</v>
      </c>
      <c r="D55" s="2">
        <v>11147</v>
      </c>
      <c r="E55" t="s">
        <v>169</v>
      </c>
      <c r="F55">
        <v>1.1382792901373987E-5</v>
      </c>
      <c r="G55">
        <v>3.9928087000813841</v>
      </c>
      <c r="H55" t="s">
        <v>1163</v>
      </c>
      <c r="I55" t="s">
        <v>1163</v>
      </c>
      <c r="J55" s="5" t="s">
        <v>1204</v>
      </c>
      <c r="K55" s="5" t="s">
        <v>1183</v>
      </c>
      <c r="L55" s="6">
        <v>3.7000000000000002E-3</v>
      </c>
    </row>
    <row r="56" spans="1:12">
      <c r="A56" t="s">
        <v>170</v>
      </c>
      <c r="B56" t="s">
        <v>20</v>
      </c>
      <c r="C56" t="s">
        <v>171</v>
      </c>
      <c r="D56">
        <v>94715</v>
      </c>
      <c r="E56" t="s">
        <v>172</v>
      </c>
      <c r="F56">
        <v>1.1449107317148982E-5</v>
      </c>
      <c r="G56">
        <v>2.9781002980432811</v>
      </c>
      <c r="H56" t="s">
        <v>1163</v>
      </c>
      <c r="I56" t="s">
        <v>1163</v>
      </c>
      <c r="J56" s="5" t="s">
        <v>1175</v>
      </c>
      <c r="K56" s="5" t="s">
        <v>1205</v>
      </c>
      <c r="L56" s="6">
        <v>3.7000000000000002E-3</v>
      </c>
    </row>
    <row r="57" spans="1:12">
      <c r="A57" t="s">
        <v>173</v>
      </c>
      <c r="B57" t="s">
        <v>7</v>
      </c>
      <c r="C57" t="s">
        <v>174</v>
      </c>
      <c r="D57" s="2">
        <v>52924053</v>
      </c>
      <c r="E57" t="s">
        <v>175</v>
      </c>
      <c r="F57">
        <v>1.3855214895796203E-5</v>
      </c>
      <c r="G57">
        <v>0.40975611626046288</v>
      </c>
      <c r="H57" t="s">
        <v>1162</v>
      </c>
      <c r="I57" t="s">
        <v>1162</v>
      </c>
      <c r="J57" s="5" t="s">
        <v>1178</v>
      </c>
      <c r="K57" s="5" t="s">
        <v>1179</v>
      </c>
      <c r="L57" s="6">
        <v>4.5999999999999999E-3</v>
      </c>
    </row>
    <row r="58" spans="1:12">
      <c r="A58" t="s">
        <v>176</v>
      </c>
      <c r="B58" t="s">
        <v>20</v>
      </c>
      <c r="C58" t="s">
        <v>177</v>
      </c>
      <c r="D58">
        <v>193325</v>
      </c>
      <c r="E58" t="s">
        <v>178</v>
      </c>
      <c r="F58">
        <v>1.4033595961220561E-5</v>
      </c>
      <c r="G58">
        <v>1.6487695749440716</v>
      </c>
      <c r="H58" t="s">
        <v>1163</v>
      </c>
      <c r="I58" t="s">
        <v>1163</v>
      </c>
      <c r="J58" s="5" t="s">
        <v>1175</v>
      </c>
      <c r="K58" s="5" t="s">
        <v>1183</v>
      </c>
      <c r="L58" s="6">
        <v>4.5999999999999999E-3</v>
      </c>
    </row>
    <row r="59" spans="1:12">
      <c r="A59" t="s">
        <v>179</v>
      </c>
      <c r="B59" t="s">
        <v>20</v>
      </c>
      <c r="C59" t="s">
        <v>180</v>
      </c>
      <c r="D59" s="2">
        <v>12025</v>
      </c>
      <c r="E59" t="s">
        <v>181</v>
      </c>
      <c r="F59">
        <v>1.453284489908056E-5</v>
      </c>
      <c r="G59">
        <v>1.6994448850118953</v>
      </c>
      <c r="H59" t="s">
        <v>1163</v>
      </c>
      <c r="I59" t="s">
        <v>1163</v>
      </c>
      <c r="J59" s="5" t="s">
        <v>1206</v>
      </c>
      <c r="K59" s="5" t="s">
        <v>1207</v>
      </c>
      <c r="L59" s="6">
        <v>4.8999999999999998E-3</v>
      </c>
    </row>
    <row r="60" spans="1:12">
      <c r="A60" t="s">
        <v>182</v>
      </c>
      <c r="B60" t="s">
        <v>20</v>
      </c>
      <c r="C60" t="s">
        <v>183</v>
      </c>
      <c r="D60">
        <v>439451</v>
      </c>
      <c r="E60" t="s">
        <v>184</v>
      </c>
      <c r="F60">
        <v>2.0438047368893892E-5</v>
      </c>
      <c r="G60">
        <v>1.1768060836501901</v>
      </c>
      <c r="H60" t="s">
        <v>1163</v>
      </c>
      <c r="I60" t="s">
        <v>1163</v>
      </c>
      <c r="J60" s="5" t="s">
        <v>1208</v>
      </c>
      <c r="K60" s="5" t="s">
        <v>1209</v>
      </c>
      <c r="L60" s="6">
        <v>6.4999999999999997E-3</v>
      </c>
    </row>
    <row r="61" spans="1:12">
      <c r="A61" t="s">
        <v>185</v>
      </c>
      <c r="B61" t="s">
        <v>20</v>
      </c>
      <c r="C61" t="s">
        <v>186</v>
      </c>
      <c r="D61">
        <v>18950</v>
      </c>
      <c r="E61" t="s">
        <v>187</v>
      </c>
      <c r="F61">
        <v>2.2606572468915198E-5</v>
      </c>
      <c r="G61">
        <v>1.4758060796162185</v>
      </c>
      <c r="H61" t="s">
        <v>1163</v>
      </c>
      <c r="I61" t="s">
        <v>1163</v>
      </c>
      <c r="J61" s="5" t="s">
        <v>1172</v>
      </c>
      <c r="K61" s="5" t="s">
        <v>1183</v>
      </c>
      <c r="L61" s="6">
        <v>7.4999999999999997E-3</v>
      </c>
    </row>
    <row r="62" spans="1:12">
      <c r="A62" t="s">
        <v>188</v>
      </c>
      <c r="B62" t="s">
        <v>20</v>
      </c>
      <c r="C62" t="s">
        <v>189</v>
      </c>
      <c r="D62">
        <v>2724705</v>
      </c>
      <c r="E62" t="s">
        <v>190</v>
      </c>
      <c r="F62">
        <v>2.4344315310786113E-5</v>
      </c>
      <c r="G62">
        <v>1.3338815789473684</v>
      </c>
      <c r="H62" t="s">
        <v>1162</v>
      </c>
      <c r="I62" t="s">
        <v>1162</v>
      </c>
      <c r="J62" s="5" t="s">
        <v>1172</v>
      </c>
      <c r="K62" s="5" t="s">
        <v>1183</v>
      </c>
      <c r="L62" s="6">
        <v>7.7999999999999996E-3</v>
      </c>
    </row>
    <row r="63" spans="1:12">
      <c r="A63" t="s">
        <v>191</v>
      </c>
      <c r="B63" t="s">
        <v>7</v>
      </c>
      <c r="C63" t="s">
        <v>192</v>
      </c>
      <c r="D63" s="2">
        <v>9544010</v>
      </c>
      <c r="E63" t="s">
        <v>193</v>
      </c>
      <c r="F63">
        <v>2.5170433637566452E-5</v>
      </c>
      <c r="G63">
        <v>2.4473568211943708</v>
      </c>
      <c r="H63" t="s">
        <v>1162</v>
      </c>
      <c r="I63" t="s">
        <v>1162</v>
      </c>
      <c r="J63" s="5" t="s">
        <v>1199</v>
      </c>
      <c r="K63" s="5" t="s">
        <v>1183</v>
      </c>
      <c r="L63" s="6">
        <v>8.0999999999999996E-3</v>
      </c>
    </row>
    <row r="64" spans="1:12">
      <c r="A64" t="s">
        <v>194</v>
      </c>
      <c r="B64" t="s">
        <v>7</v>
      </c>
      <c r="C64" t="s">
        <v>195</v>
      </c>
      <c r="D64">
        <v>52922491</v>
      </c>
      <c r="E64" t="s">
        <v>196</v>
      </c>
      <c r="F64">
        <v>2.5914462562540012E-5</v>
      </c>
      <c r="G64">
        <v>1.4775249577580456</v>
      </c>
      <c r="H64" t="s">
        <v>1162</v>
      </c>
      <c r="I64" t="s">
        <v>1162</v>
      </c>
      <c r="J64" s="5" t="s">
        <v>1170</v>
      </c>
      <c r="K64" s="5" t="s">
        <v>1171</v>
      </c>
      <c r="L64" s="6">
        <v>8.3999999999999995E-3</v>
      </c>
    </row>
    <row r="65" spans="1:12">
      <c r="A65" t="s">
        <v>197</v>
      </c>
      <c r="B65" t="s">
        <v>7</v>
      </c>
      <c r="C65" t="s">
        <v>198</v>
      </c>
      <c r="D65" s="2">
        <v>52931139</v>
      </c>
      <c r="E65" t="s">
        <v>199</v>
      </c>
      <c r="F65">
        <v>2.6743706026477009E-5</v>
      </c>
      <c r="G65">
        <v>0.71034157953160926</v>
      </c>
      <c r="H65" t="s">
        <v>1162</v>
      </c>
      <c r="I65" t="s">
        <v>1162</v>
      </c>
      <c r="J65" s="5" t="s">
        <v>1166</v>
      </c>
      <c r="K65" s="5" t="s">
        <v>1167</v>
      </c>
      <c r="L65" s="6">
        <v>8.6999999999999994E-3</v>
      </c>
    </row>
    <row r="66" spans="1:12">
      <c r="A66" t="s">
        <v>200</v>
      </c>
      <c r="B66" t="s">
        <v>20</v>
      </c>
      <c r="C66" t="s">
        <v>201</v>
      </c>
      <c r="D66">
        <v>5779</v>
      </c>
      <c r="E66" t="s">
        <v>202</v>
      </c>
      <c r="F66">
        <v>2.7725683657392226E-5</v>
      </c>
      <c r="G66">
        <v>2.202020202020202</v>
      </c>
      <c r="H66" t="s">
        <v>1163</v>
      </c>
      <c r="I66" t="s">
        <v>1162</v>
      </c>
      <c r="J66" s="5" t="s">
        <v>1210</v>
      </c>
      <c r="K66" s="5" t="s">
        <v>1183</v>
      </c>
      <c r="L66" s="6">
        <v>8.9999999999999993E-3</v>
      </c>
    </row>
    <row r="67" spans="1:12">
      <c r="A67" t="s">
        <v>203</v>
      </c>
      <c r="B67" t="s">
        <v>7</v>
      </c>
      <c r="C67" t="s">
        <v>204</v>
      </c>
      <c r="D67">
        <v>53480098</v>
      </c>
      <c r="E67" t="s">
        <v>205</v>
      </c>
      <c r="F67">
        <v>2.9624046692238823E-5</v>
      </c>
      <c r="G67">
        <v>0.36461102839998033</v>
      </c>
      <c r="H67" t="s">
        <v>1162</v>
      </c>
      <c r="I67" t="s">
        <v>1162</v>
      </c>
      <c r="J67" s="5" t="s">
        <v>1184</v>
      </c>
      <c r="K67" s="5" t="s">
        <v>1185</v>
      </c>
      <c r="L67" s="6">
        <v>9.5999999999999992E-3</v>
      </c>
    </row>
    <row r="68" spans="1:12">
      <c r="A68" t="s">
        <v>206</v>
      </c>
      <c r="B68" t="s">
        <v>7</v>
      </c>
      <c r="C68" t="s">
        <v>207</v>
      </c>
      <c r="D68" s="2">
        <v>52922847</v>
      </c>
      <c r="E68" t="s">
        <v>208</v>
      </c>
      <c r="F68">
        <v>3.3699334272161407E-5</v>
      </c>
      <c r="G68">
        <v>0.42143733902666342</v>
      </c>
      <c r="H68" t="s">
        <v>1162</v>
      </c>
      <c r="I68" t="s">
        <v>1162</v>
      </c>
      <c r="J68" s="5" t="s">
        <v>1170</v>
      </c>
      <c r="K68" s="5" t="s">
        <v>1171</v>
      </c>
      <c r="L68" s="6">
        <v>1.0999999999999999E-2</v>
      </c>
    </row>
    <row r="69" spans="1:12">
      <c r="A69" t="s">
        <v>209</v>
      </c>
      <c r="B69" t="s">
        <v>20</v>
      </c>
      <c r="C69" t="s">
        <v>210</v>
      </c>
      <c r="D69">
        <v>6287</v>
      </c>
      <c r="E69" t="s">
        <v>211</v>
      </c>
      <c r="F69">
        <v>3.9935781462637449E-5</v>
      </c>
      <c r="G69">
        <v>1.5687393451413845</v>
      </c>
      <c r="H69" t="s">
        <v>1163</v>
      </c>
      <c r="I69" t="s">
        <v>1163</v>
      </c>
      <c r="J69" s="5" t="s">
        <v>1197</v>
      </c>
      <c r="K69" s="5" t="s">
        <v>1198</v>
      </c>
      <c r="L69" s="6">
        <v>1.2999999999999999E-2</v>
      </c>
    </row>
    <row r="70" spans="1:12">
      <c r="A70" t="s">
        <v>212</v>
      </c>
      <c r="B70" t="s">
        <v>7</v>
      </c>
      <c r="C70" t="s">
        <v>213</v>
      </c>
      <c r="D70" s="2">
        <v>5365005</v>
      </c>
      <c r="E70" t="s">
        <v>214</v>
      </c>
      <c r="F70">
        <v>5.5222398841491844E-5</v>
      </c>
      <c r="G70">
        <v>3.320439888213254</v>
      </c>
      <c r="H70" t="s">
        <v>1162</v>
      </c>
      <c r="I70" t="s">
        <v>1162</v>
      </c>
      <c r="J70" s="5" t="s">
        <v>1199</v>
      </c>
      <c r="K70" s="5" t="s">
        <v>1183</v>
      </c>
      <c r="L70" s="6">
        <v>1.7000000000000001E-2</v>
      </c>
    </row>
    <row r="71" spans="1:12">
      <c r="A71" t="s">
        <v>215</v>
      </c>
      <c r="B71" t="s">
        <v>7</v>
      </c>
      <c r="C71" t="s">
        <v>216</v>
      </c>
      <c r="D71">
        <v>52931201</v>
      </c>
      <c r="E71" t="s">
        <v>217</v>
      </c>
      <c r="F71">
        <v>6.4619511652055453E-5</v>
      </c>
      <c r="G71">
        <v>0.37886839179785986</v>
      </c>
      <c r="H71" t="s">
        <v>1162</v>
      </c>
      <c r="I71" t="s">
        <v>1162</v>
      </c>
      <c r="J71" s="5" t="s">
        <v>1166</v>
      </c>
      <c r="K71" s="5" t="s">
        <v>1167</v>
      </c>
      <c r="L71" s="6">
        <v>2.1000000000000001E-2</v>
      </c>
    </row>
    <row r="72" spans="1:12">
      <c r="A72" t="s">
        <v>218</v>
      </c>
      <c r="B72" t="s">
        <v>7</v>
      </c>
      <c r="C72" t="s">
        <v>219</v>
      </c>
      <c r="D72">
        <v>44260125</v>
      </c>
      <c r="E72" t="s">
        <v>220</v>
      </c>
      <c r="F72">
        <v>6.6907860873169166E-5</v>
      </c>
      <c r="G72">
        <v>0.39866020116560247</v>
      </c>
      <c r="H72" t="s">
        <v>1162</v>
      </c>
      <c r="I72" t="s">
        <v>1162</v>
      </c>
      <c r="J72" s="5" t="s">
        <v>1166</v>
      </c>
      <c r="K72" s="5" t="s">
        <v>1167</v>
      </c>
      <c r="L72" s="6">
        <v>2.1000000000000001E-2</v>
      </c>
    </row>
    <row r="73" spans="1:12">
      <c r="A73" t="s">
        <v>221</v>
      </c>
      <c r="B73" t="s">
        <v>7</v>
      </c>
      <c r="C73" t="s">
        <v>222</v>
      </c>
      <c r="D73" s="2">
        <v>11005824</v>
      </c>
      <c r="E73" t="s">
        <v>223</v>
      </c>
      <c r="F73">
        <v>7.1464340069555299E-5</v>
      </c>
      <c r="G73">
        <v>0.51072717536490841</v>
      </c>
      <c r="H73" t="s">
        <v>1162</v>
      </c>
      <c r="I73" t="s">
        <v>1162</v>
      </c>
      <c r="J73" s="5" t="s">
        <v>1178</v>
      </c>
      <c r="K73" s="5" t="s">
        <v>1179</v>
      </c>
      <c r="L73" s="6">
        <v>2.1999999999999999E-2</v>
      </c>
    </row>
    <row r="74" spans="1:12">
      <c r="A74" t="s">
        <v>224</v>
      </c>
      <c r="B74" t="s">
        <v>7</v>
      </c>
      <c r="C74" t="s">
        <v>225</v>
      </c>
      <c r="D74" s="2">
        <v>11757087</v>
      </c>
      <c r="E74" t="s">
        <v>226</v>
      </c>
      <c r="F74">
        <v>8.4695558059064076E-5</v>
      </c>
      <c r="G74">
        <v>0.33473635445382965</v>
      </c>
      <c r="H74" t="s">
        <v>1162</v>
      </c>
      <c r="I74" t="s">
        <v>1162</v>
      </c>
      <c r="J74" s="5" t="s">
        <v>1178</v>
      </c>
      <c r="K74" s="5" t="s">
        <v>1194</v>
      </c>
      <c r="L74" s="6">
        <v>2.7E-2</v>
      </c>
    </row>
    <row r="75" spans="1:12">
      <c r="A75" t="s">
        <v>227</v>
      </c>
      <c r="B75" t="s">
        <v>20</v>
      </c>
      <c r="C75" t="s">
        <v>228</v>
      </c>
      <c r="D75">
        <v>517381</v>
      </c>
      <c r="E75" t="s">
        <v>229</v>
      </c>
      <c r="F75">
        <v>9.2331021451824902E-5</v>
      </c>
      <c r="G75">
        <v>1.9596774193548387</v>
      </c>
      <c r="H75" t="s">
        <v>1163</v>
      </c>
      <c r="I75" t="s">
        <v>1162</v>
      </c>
      <c r="J75" s="5" t="s">
        <v>1208</v>
      </c>
      <c r="K75" s="5" t="s">
        <v>1205</v>
      </c>
      <c r="L75" s="6">
        <v>2.9000000000000001E-2</v>
      </c>
    </row>
    <row r="76" spans="1:12">
      <c r="A76" t="s">
        <v>230</v>
      </c>
      <c r="B76" t="s">
        <v>20</v>
      </c>
      <c r="C76" t="s">
        <v>231</v>
      </c>
      <c r="D76" s="2">
        <v>1826</v>
      </c>
      <c r="E76" t="s">
        <v>232</v>
      </c>
      <c r="F76">
        <v>1.0200933366739545E-4</v>
      </c>
      <c r="G76">
        <v>1.2547619047619047</v>
      </c>
      <c r="H76" t="s">
        <v>1163</v>
      </c>
      <c r="I76" t="s">
        <v>1163</v>
      </c>
      <c r="J76" s="5" t="s">
        <v>1211</v>
      </c>
      <c r="K76" s="5" t="s">
        <v>1212</v>
      </c>
      <c r="L76" s="6">
        <v>3.1E-2</v>
      </c>
    </row>
    <row r="77" spans="1:12">
      <c r="A77" t="s">
        <v>233</v>
      </c>
      <c r="B77" t="s">
        <v>7</v>
      </c>
      <c r="C77" t="s">
        <v>234</v>
      </c>
      <c r="D77">
        <v>52922735</v>
      </c>
      <c r="E77" t="s">
        <v>235</v>
      </c>
      <c r="F77">
        <v>1.0547709839073745E-4</v>
      </c>
      <c r="G77">
        <v>0.52297387973636966</v>
      </c>
      <c r="H77" t="s">
        <v>1162</v>
      </c>
      <c r="I77" t="s">
        <v>1162</v>
      </c>
      <c r="J77" s="5" t="s">
        <v>1170</v>
      </c>
      <c r="K77" s="5" t="s">
        <v>1171</v>
      </c>
      <c r="L77" s="6">
        <v>3.4000000000000002E-2</v>
      </c>
    </row>
    <row r="78" spans="1:12">
      <c r="A78" t="s">
        <v>236</v>
      </c>
      <c r="B78" t="s">
        <v>7</v>
      </c>
      <c r="C78" t="s">
        <v>237</v>
      </c>
      <c r="D78" s="2">
        <v>53478607</v>
      </c>
      <c r="E78" t="s">
        <v>238</v>
      </c>
      <c r="F78">
        <v>1.2978762113994465E-4</v>
      </c>
      <c r="G78">
        <v>0.46007460066531847</v>
      </c>
      <c r="H78" t="s">
        <v>1162</v>
      </c>
      <c r="I78" t="s">
        <v>1162</v>
      </c>
      <c r="J78" s="5" t="s">
        <v>1170</v>
      </c>
      <c r="K78" s="5" t="s">
        <v>1171</v>
      </c>
      <c r="L78" s="6">
        <v>0.04</v>
      </c>
    </row>
    <row r="79" spans="1:12">
      <c r="A79" t="s">
        <v>239</v>
      </c>
      <c r="B79" t="s">
        <v>7</v>
      </c>
      <c r="C79" t="s">
        <v>240</v>
      </c>
      <c r="D79" s="2">
        <v>9544294</v>
      </c>
      <c r="E79" t="s">
        <v>241</v>
      </c>
      <c r="F79">
        <v>1.3638642498049511E-4</v>
      </c>
      <c r="G79">
        <v>2.2663074385306277</v>
      </c>
      <c r="H79" t="s">
        <v>1162</v>
      </c>
      <c r="I79" t="s">
        <v>1162</v>
      </c>
      <c r="J79" s="5" t="s">
        <v>1199</v>
      </c>
      <c r="K79" s="5" t="s">
        <v>1183</v>
      </c>
      <c r="L79" s="6">
        <v>4.2999999999999997E-2</v>
      </c>
    </row>
    <row r="80" spans="1:12">
      <c r="A80" t="s">
        <v>242</v>
      </c>
      <c r="B80" t="s">
        <v>7</v>
      </c>
      <c r="C80" t="s">
        <v>243</v>
      </c>
      <c r="D80" s="2">
        <v>5497163</v>
      </c>
      <c r="E80" t="s">
        <v>244</v>
      </c>
      <c r="F80">
        <v>1.380526153252087E-4</v>
      </c>
      <c r="G80">
        <v>1.982063102416237</v>
      </c>
      <c r="H80" t="s">
        <v>1163</v>
      </c>
      <c r="I80" t="s">
        <v>1163</v>
      </c>
      <c r="J80" s="5" t="s">
        <v>1199</v>
      </c>
      <c r="K80" s="5" t="s">
        <v>1183</v>
      </c>
      <c r="L80" s="6">
        <v>4.2999999999999997E-2</v>
      </c>
    </row>
    <row r="81" spans="1:12">
      <c r="A81" t="s">
        <v>245</v>
      </c>
      <c r="B81" t="s">
        <v>7</v>
      </c>
      <c r="C81" t="s">
        <v>246</v>
      </c>
      <c r="D81" s="2">
        <v>9544255</v>
      </c>
      <c r="E81" t="s">
        <v>247</v>
      </c>
      <c r="F81">
        <v>1.3927377634309163E-4</v>
      </c>
      <c r="G81">
        <v>2.0440352358257492</v>
      </c>
      <c r="H81" t="s">
        <v>1162</v>
      </c>
      <c r="I81" t="s">
        <v>1162</v>
      </c>
      <c r="J81" s="5" t="s">
        <v>1199</v>
      </c>
      <c r="K81" s="5" t="s">
        <v>1183</v>
      </c>
      <c r="L81" s="6">
        <v>4.2999999999999997E-2</v>
      </c>
    </row>
    <row r="82" spans="1:12">
      <c r="A82" t="s">
        <v>248</v>
      </c>
      <c r="B82" t="s">
        <v>7</v>
      </c>
      <c r="C82" t="s">
        <v>249</v>
      </c>
      <c r="D82" s="2">
        <v>24779458</v>
      </c>
      <c r="E82" t="s">
        <v>250</v>
      </c>
      <c r="F82">
        <v>1.4020433678792332E-4</v>
      </c>
      <c r="G82">
        <v>0.59505285599938174</v>
      </c>
      <c r="H82" t="s">
        <v>1162</v>
      </c>
      <c r="I82" t="s">
        <v>1162</v>
      </c>
      <c r="J82" s="5" t="s">
        <v>1168</v>
      </c>
      <c r="K82" s="5" t="s">
        <v>1169</v>
      </c>
      <c r="L82" s="6">
        <v>4.2999999999999997E-2</v>
      </c>
    </row>
    <row r="83" spans="1:12">
      <c r="A83" t="s">
        <v>251</v>
      </c>
      <c r="B83" t="s">
        <v>20</v>
      </c>
      <c r="C83" t="s">
        <v>252</v>
      </c>
      <c r="D83">
        <v>222285</v>
      </c>
      <c r="E83" t="s">
        <v>253</v>
      </c>
      <c r="F83">
        <v>1.6027042303763187E-4</v>
      </c>
      <c r="G83">
        <v>1.7833572453371593</v>
      </c>
      <c r="H83" t="s">
        <v>1163</v>
      </c>
      <c r="I83" t="s">
        <v>1163</v>
      </c>
      <c r="J83" s="5" t="s">
        <v>1186</v>
      </c>
      <c r="K83" s="5" t="s">
        <v>1183</v>
      </c>
      <c r="L83" s="6">
        <v>4.9000000000000002E-2</v>
      </c>
    </row>
    <row r="84" spans="1:12">
      <c r="A84" t="s">
        <v>254</v>
      </c>
      <c r="B84" t="s">
        <v>20</v>
      </c>
      <c r="C84" t="s">
        <v>255</v>
      </c>
      <c r="D84" s="2">
        <v>5997</v>
      </c>
      <c r="E84" t="s">
        <v>256</v>
      </c>
      <c r="F84">
        <v>1.7583113638813342E-4</v>
      </c>
      <c r="G84">
        <v>0.78209966833402556</v>
      </c>
      <c r="H84" t="s">
        <v>1163</v>
      </c>
      <c r="I84" t="s">
        <v>1163</v>
      </c>
      <c r="J84" s="5" t="s">
        <v>1213</v>
      </c>
      <c r="K84" s="5" t="s">
        <v>1183</v>
      </c>
      <c r="L84" s="6">
        <v>5.5E-2</v>
      </c>
    </row>
    <row r="85" spans="1:12">
      <c r="A85" t="s">
        <v>257</v>
      </c>
      <c r="B85" t="s">
        <v>20</v>
      </c>
      <c r="C85" t="s">
        <v>258</v>
      </c>
      <c r="D85">
        <v>6106</v>
      </c>
      <c r="E85" t="s">
        <v>259</v>
      </c>
      <c r="F85">
        <v>1.7770008636193866E-4</v>
      </c>
      <c r="G85">
        <v>1.5974033092928011</v>
      </c>
      <c r="H85" t="s">
        <v>1163</v>
      </c>
      <c r="I85" t="s">
        <v>1163</v>
      </c>
      <c r="J85" s="5" t="s">
        <v>1197</v>
      </c>
      <c r="K85" s="5" t="s">
        <v>1198</v>
      </c>
      <c r="L85" s="6">
        <v>5.5E-2</v>
      </c>
    </row>
    <row r="86" spans="1:12">
      <c r="A86" t="s">
        <v>260</v>
      </c>
      <c r="B86" t="s">
        <v>261</v>
      </c>
      <c r="C86" t="s">
        <v>262</v>
      </c>
      <c r="D86">
        <v>16061066</v>
      </c>
      <c r="E86" t="s">
        <v>263</v>
      </c>
      <c r="F86">
        <v>2.0750664745529526E-4</v>
      </c>
      <c r="G86">
        <v>1.8383202547430166E-5</v>
      </c>
      <c r="H86" t="s">
        <v>1162</v>
      </c>
      <c r="I86" t="s">
        <v>1162</v>
      </c>
      <c r="J86" s="5" t="s">
        <v>1214</v>
      </c>
      <c r="K86" s="5" t="s">
        <v>1215</v>
      </c>
      <c r="L86" s="6">
        <v>6.3E-2</v>
      </c>
    </row>
    <row r="87" spans="1:12">
      <c r="A87" t="s">
        <v>264</v>
      </c>
      <c r="B87" t="s">
        <v>7</v>
      </c>
      <c r="C87" t="s">
        <v>265</v>
      </c>
      <c r="D87" s="2">
        <v>545621</v>
      </c>
      <c r="E87" t="s">
        <v>266</v>
      </c>
      <c r="F87">
        <v>2.1019763119402009E-4</v>
      </c>
      <c r="G87">
        <v>4.5158201713947932</v>
      </c>
      <c r="H87" t="s">
        <v>1162</v>
      </c>
      <c r="I87" t="s">
        <v>1162</v>
      </c>
      <c r="J87" s="5" t="s">
        <v>1204</v>
      </c>
      <c r="K87" s="5" t="s">
        <v>1183</v>
      </c>
      <c r="L87" s="6">
        <v>6.3E-2</v>
      </c>
    </row>
    <row r="88" spans="1:12">
      <c r="A88" t="s">
        <v>267</v>
      </c>
      <c r="B88" t="s">
        <v>7</v>
      </c>
      <c r="C88" t="s">
        <v>268</v>
      </c>
      <c r="D88" s="2">
        <v>53478947</v>
      </c>
      <c r="E88" t="s">
        <v>269</v>
      </c>
      <c r="F88">
        <v>2.1699599259135348E-4</v>
      </c>
      <c r="G88">
        <v>0.42983893780274562</v>
      </c>
      <c r="H88" t="s">
        <v>1162</v>
      </c>
      <c r="I88" t="s">
        <v>1162</v>
      </c>
      <c r="J88" s="5" t="s">
        <v>1170</v>
      </c>
      <c r="K88" s="5" t="s">
        <v>1171</v>
      </c>
      <c r="L88" s="6">
        <v>6.6000000000000003E-2</v>
      </c>
    </row>
    <row r="89" spans="1:12">
      <c r="A89" t="s">
        <v>270</v>
      </c>
      <c r="B89" t="s">
        <v>7</v>
      </c>
      <c r="C89" t="s">
        <v>271</v>
      </c>
      <c r="D89">
        <v>9545277</v>
      </c>
      <c r="E89" t="s">
        <v>272</v>
      </c>
      <c r="F89">
        <v>2.2267209183308301E-4</v>
      </c>
      <c r="G89">
        <v>2.1297662107165185</v>
      </c>
      <c r="H89" t="s">
        <v>1162</v>
      </c>
      <c r="I89" t="s">
        <v>1162</v>
      </c>
      <c r="J89" s="5" t="s">
        <v>1199</v>
      </c>
      <c r="K89" s="5" t="s">
        <v>1183</v>
      </c>
      <c r="L89" s="6">
        <v>6.6000000000000003E-2</v>
      </c>
    </row>
    <row r="90" spans="1:12">
      <c r="A90" t="s">
        <v>273</v>
      </c>
      <c r="B90" t="s">
        <v>261</v>
      </c>
      <c r="C90" t="s">
        <v>274</v>
      </c>
      <c r="D90">
        <v>5283137</v>
      </c>
      <c r="E90" t="s">
        <v>275</v>
      </c>
      <c r="F90">
        <v>2.3151688711121828E-4</v>
      </c>
      <c r="G90">
        <v>4.942512567365584E-2</v>
      </c>
      <c r="H90" t="s">
        <v>1163</v>
      </c>
      <c r="I90" t="s">
        <v>1163</v>
      </c>
      <c r="J90" s="5" t="s">
        <v>1216</v>
      </c>
      <c r="K90" s="5" t="s">
        <v>1183</v>
      </c>
      <c r="L90" s="6">
        <v>6.8000000000000005E-2</v>
      </c>
    </row>
    <row r="91" spans="1:12">
      <c r="A91" t="s">
        <v>276</v>
      </c>
      <c r="B91" t="s">
        <v>7</v>
      </c>
      <c r="C91" t="s">
        <v>277</v>
      </c>
      <c r="D91" s="2">
        <v>6182417</v>
      </c>
      <c r="E91" t="s">
        <v>278</v>
      </c>
      <c r="F91">
        <v>2.3789817020873773E-4</v>
      </c>
      <c r="G91">
        <v>2.2803098086180835</v>
      </c>
      <c r="H91" t="s">
        <v>1162</v>
      </c>
      <c r="I91" t="s">
        <v>1162</v>
      </c>
      <c r="J91" s="5" t="s">
        <v>1199</v>
      </c>
      <c r="K91" s="5" t="s">
        <v>1183</v>
      </c>
      <c r="L91" s="6">
        <v>7.0999999999999994E-2</v>
      </c>
    </row>
    <row r="92" spans="1:12">
      <c r="A92" t="s">
        <v>279</v>
      </c>
      <c r="B92" t="s">
        <v>20</v>
      </c>
      <c r="C92" t="s">
        <v>280</v>
      </c>
      <c r="D92">
        <v>33037</v>
      </c>
      <c r="E92" t="s">
        <v>281</v>
      </c>
      <c r="F92">
        <v>2.8432864618061442E-4</v>
      </c>
      <c r="G92">
        <v>1.4792531120331951</v>
      </c>
      <c r="H92" t="s">
        <v>1163</v>
      </c>
      <c r="I92" t="s">
        <v>1163</v>
      </c>
      <c r="J92" s="5" t="s">
        <v>1175</v>
      </c>
      <c r="K92" s="5" t="s">
        <v>1183</v>
      </c>
      <c r="L92" s="6">
        <v>8.3000000000000004E-2</v>
      </c>
    </row>
    <row r="93" spans="1:12">
      <c r="A93" t="s">
        <v>282</v>
      </c>
      <c r="B93" t="s">
        <v>7</v>
      </c>
      <c r="C93" t="s">
        <v>283</v>
      </c>
      <c r="D93" s="2">
        <v>52923097</v>
      </c>
      <c r="E93" t="s">
        <v>284</v>
      </c>
      <c r="F93">
        <v>3.2938127533696168E-4</v>
      </c>
      <c r="G93">
        <v>0.754071593830693</v>
      </c>
      <c r="H93" t="s">
        <v>1162</v>
      </c>
      <c r="I93" t="s">
        <v>1162</v>
      </c>
      <c r="J93" s="5" t="s">
        <v>1170</v>
      </c>
      <c r="K93" s="5" t="s">
        <v>1171</v>
      </c>
      <c r="L93" s="6">
        <v>9.7000000000000003E-2</v>
      </c>
    </row>
    <row r="94" spans="1:12">
      <c r="A94" t="s">
        <v>285</v>
      </c>
      <c r="B94" t="s">
        <v>7</v>
      </c>
      <c r="C94" t="s">
        <v>286</v>
      </c>
      <c r="D94">
        <v>52928300</v>
      </c>
      <c r="E94" t="s">
        <v>287</v>
      </c>
      <c r="F94">
        <v>3.3166840976099577E-4</v>
      </c>
      <c r="G94">
        <v>0.62254228625543573</v>
      </c>
      <c r="H94" t="s">
        <v>1162</v>
      </c>
      <c r="I94" t="s">
        <v>1162</v>
      </c>
      <c r="J94" s="5" t="s">
        <v>1184</v>
      </c>
      <c r="K94" s="5" t="s">
        <v>1185</v>
      </c>
      <c r="L94" s="6">
        <v>9.7000000000000003E-2</v>
      </c>
    </row>
    <row r="95" spans="1:12">
      <c r="A95" t="s">
        <v>288</v>
      </c>
      <c r="B95" t="s">
        <v>7</v>
      </c>
      <c r="C95" t="s">
        <v>289</v>
      </c>
      <c r="D95" s="2">
        <v>9543993</v>
      </c>
      <c r="E95" t="s">
        <v>290</v>
      </c>
      <c r="F95">
        <v>3.3447591160412138E-4</v>
      </c>
      <c r="G95">
        <v>3.2985464930606518</v>
      </c>
      <c r="H95" t="s">
        <v>1162</v>
      </c>
      <c r="I95" t="s">
        <v>1162</v>
      </c>
      <c r="J95" s="5" t="s">
        <v>1199</v>
      </c>
      <c r="K95" s="5" t="s">
        <v>1183</v>
      </c>
      <c r="L95" s="6">
        <v>9.7000000000000003E-2</v>
      </c>
    </row>
    <row r="96" spans="1:12">
      <c r="A96" t="s">
        <v>291</v>
      </c>
      <c r="B96" t="s">
        <v>7</v>
      </c>
      <c r="C96" t="s">
        <v>292</v>
      </c>
      <c r="D96" s="2">
        <v>25240460</v>
      </c>
      <c r="E96" t="s">
        <v>293</v>
      </c>
      <c r="F96">
        <v>3.7428930932470808E-4</v>
      </c>
      <c r="G96">
        <v>2.4073295421645904</v>
      </c>
      <c r="H96" t="s">
        <v>1162</v>
      </c>
      <c r="I96" t="s">
        <v>1162</v>
      </c>
      <c r="J96" s="5" t="s">
        <v>1199</v>
      </c>
      <c r="K96" s="5" t="s">
        <v>1183</v>
      </c>
      <c r="L96" s="6">
        <v>0.11</v>
      </c>
    </row>
    <row r="97" spans="1:12">
      <c r="A97" t="s">
        <v>294</v>
      </c>
      <c r="B97" t="s">
        <v>261</v>
      </c>
      <c r="C97" t="s">
        <v>295</v>
      </c>
      <c r="D97">
        <v>10041593</v>
      </c>
      <c r="E97" t="s">
        <v>296</v>
      </c>
      <c r="F97">
        <v>3.7911489208823732E-4</v>
      </c>
      <c r="G97">
        <v>0.14828676394237916</v>
      </c>
      <c r="H97" t="s">
        <v>1162</v>
      </c>
      <c r="I97" t="s">
        <v>1162</v>
      </c>
      <c r="J97" s="5" t="s">
        <v>1217</v>
      </c>
      <c r="K97" s="5" t="s">
        <v>1183</v>
      </c>
      <c r="L97" s="6">
        <v>0.11</v>
      </c>
    </row>
    <row r="98" spans="1:12">
      <c r="A98" t="s">
        <v>297</v>
      </c>
      <c r="B98" t="s">
        <v>7</v>
      </c>
      <c r="C98" t="s">
        <v>298</v>
      </c>
      <c r="D98" s="2">
        <v>9544126</v>
      </c>
      <c r="E98" t="s">
        <v>299</v>
      </c>
      <c r="F98">
        <v>3.8139690667795119E-4</v>
      </c>
      <c r="G98">
        <v>1.6890208468016572</v>
      </c>
      <c r="H98" t="s">
        <v>1162</v>
      </c>
      <c r="I98" t="s">
        <v>1162</v>
      </c>
      <c r="J98" s="5" t="s">
        <v>1199</v>
      </c>
      <c r="K98" s="5" t="s">
        <v>1183</v>
      </c>
      <c r="L98" s="6">
        <v>0.11</v>
      </c>
    </row>
    <row r="99" spans="1:12">
      <c r="A99" t="s">
        <v>300</v>
      </c>
      <c r="B99" t="s">
        <v>7</v>
      </c>
      <c r="C99" t="s">
        <v>301</v>
      </c>
      <c r="D99" s="2">
        <v>9544006</v>
      </c>
      <c r="E99" t="s">
        <v>302</v>
      </c>
      <c r="F99">
        <v>4.0920173974005105E-4</v>
      </c>
      <c r="G99">
        <v>3.2627415074625388</v>
      </c>
      <c r="H99" t="s">
        <v>1162</v>
      </c>
      <c r="I99" t="s">
        <v>1162</v>
      </c>
      <c r="J99" s="5" t="s">
        <v>1199</v>
      </c>
      <c r="K99" s="5" t="s">
        <v>1183</v>
      </c>
      <c r="L99" s="6">
        <v>0.12</v>
      </c>
    </row>
    <row r="100" spans="1:12">
      <c r="A100" t="s">
        <v>303</v>
      </c>
      <c r="B100" t="s">
        <v>7</v>
      </c>
      <c r="C100" t="s">
        <v>304</v>
      </c>
      <c r="D100" s="2">
        <v>9544013</v>
      </c>
      <c r="E100" t="s">
        <v>305</v>
      </c>
      <c r="F100">
        <v>4.5657123377745612E-4</v>
      </c>
      <c r="G100">
        <v>2.8385320338091149</v>
      </c>
      <c r="H100" t="s">
        <v>1162</v>
      </c>
      <c r="I100" t="s">
        <v>1162</v>
      </c>
      <c r="J100" s="5" t="s">
        <v>1199</v>
      </c>
      <c r="K100" s="5" t="s">
        <v>1183</v>
      </c>
      <c r="L100" s="6">
        <v>0.13</v>
      </c>
    </row>
    <row r="101" spans="1:12">
      <c r="A101" t="s">
        <v>306</v>
      </c>
      <c r="B101" t="s">
        <v>7</v>
      </c>
      <c r="C101" t="s">
        <v>307</v>
      </c>
      <c r="D101" s="2">
        <v>16219824</v>
      </c>
      <c r="E101" t="s">
        <v>308</v>
      </c>
      <c r="F101">
        <v>4.9894011990840429E-4</v>
      </c>
      <c r="G101">
        <v>0.6891291581090917</v>
      </c>
      <c r="H101" t="s">
        <v>1162</v>
      </c>
      <c r="I101" t="s">
        <v>1162</v>
      </c>
      <c r="J101" s="5" t="s">
        <v>1170</v>
      </c>
      <c r="K101" s="5" t="s">
        <v>1171</v>
      </c>
      <c r="L101" s="6">
        <v>0.14000000000000001</v>
      </c>
    </row>
    <row r="102" spans="1:12">
      <c r="A102" t="s">
        <v>309</v>
      </c>
      <c r="B102" t="s">
        <v>7</v>
      </c>
      <c r="C102" t="s">
        <v>310</v>
      </c>
      <c r="D102" s="2">
        <v>9544052</v>
      </c>
      <c r="E102" t="s">
        <v>311</v>
      </c>
      <c r="F102">
        <v>6.6400147808057654E-4</v>
      </c>
      <c r="G102">
        <v>1.8013827488748562</v>
      </c>
      <c r="H102" t="s">
        <v>1162</v>
      </c>
      <c r="I102" t="s">
        <v>1162</v>
      </c>
      <c r="J102" s="5" t="s">
        <v>1199</v>
      </c>
      <c r="K102" s="5" t="s">
        <v>1183</v>
      </c>
      <c r="L102" s="6">
        <v>0.19</v>
      </c>
    </row>
    <row r="103" spans="1:12">
      <c r="A103" t="s">
        <v>312</v>
      </c>
      <c r="B103" t="s">
        <v>20</v>
      </c>
      <c r="C103" t="s">
        <v>313</v>
      </c>
      <c r="D103">
        <v>7027</v>
      </c>
      <c r="E103" t="s">
        <v>314</v>
      </c>
      <c r="F103">
        <v>6.8369673214356292E-4</v>
      </c>
      <c r="G103">
        <v>1.8409863945578231</v>
      </c>
      <c r="H103" t="s">
        <v>1163</v>
      </c>
      <c r="I103" t="s">
        <v>1163</v>
      </c>
      <c r="J103" s="5" t="s">
        <v>1175</v>
      </c>
      <c r="K103" s="5" t="s">
        <v>1205</v>
      </c>
      <c r="L103" s="6">
        <v>0.19</v>
      </c>
    </row>
    <row r="104" spans="1:12">
      <c r="A104" t="s">
        <v>315</v>
      </c>
      <c r="B104" t="s">
        <v>7</v>
      </c>
      <c r="C104" t="s">
        <v>316</v>
      </c>
      <c r="D104" s="2">
        <v>16058371</v>
      </c>
      <c r="E104" t="s">
        <v>317</v>
      </c>
      <c r="F104">
        <v>7.2355610912083767E-4</v>
      </c>
      <c r="G104">
        <v>2.5124312540837686</v>
      </c>
      <c r="H104" t="s">
        <v>1162</v>
      </c>
      <c r="I104" t="s">
        <v>1162</v>
      </c>
      <c r="J104" s="5" t="s">
        <v>1199</v>
      </c>
      <c r="K104" s="5" t="s">
        <v>1183</v>
      </c>
      <c r="L104" s="6">
        <v>0.2</v>
      </c>
    </row>
    <row r="105" spans="1:12">
      <c r="A105" t="s">
        <v>318</v>
      </c>
      <c r="B105" t="s">
        <v>20</v>
      </c>
      <c r="C105" t="s">
        <v>319</v>
      </c>
      <c r="D105">
        <v>92904</v>
      </c>
      <c r="E105" t="s">
        <v>320</v>
      </c>
      <c r="F105">
        <v>7.4564551630230014E-4</v>
      </c>
      <c r="G105">
        <v>1.6951323654995729</v>
      </c>
      <c r="H105" t="s">
        <v>1163</v>
      </c>
      <c r="I105" t="s">
        <v>1163</v>
      </c>
      <c r="J105" s="5" t="s">
        <v>1218</v>
      </c>
      <c r="K105" s="5" t="s">
        <v>1212</v>
      </c>
      <c r="L105" s="6">
        <v>0.21</v>
      </c>
    </row>
    <row r="106" spans="1:12">
      <c r="A106" t="s">
        <v>321</v>
      </c>
      <c r="B106" t="s">
        <v>7</v>
      </c>
      <c r="C106" t="s">
        <v>322</v>
      </c>
      <c r="D106" s="2">
        <v>5283632</v>
      </c>
      <c r="E106" t="s">
        <v>323</v>
      </c>
      <c r="F106">
        <v>7.5864264422475711E-4</v>
      </c>
      <c r="G106">
        <v>0.51551113970998941</v>
      </c>
      <c r="H106" t="s">
        <v>1163</v>
      </c>
      <c r="I106" t="s">
        <v>1163</v>
      </c>
      <c r="J106" s="5" t="s">
        <v>1180</v>
      </c>
      <c r="K106" s="5" t="s">
        <v>1181</v>
      </c>
      <c r="L106" s="6">
        <v>0.21</v>
      </c>
    </row>
    <row r="107" spans="1:12">
      <c r="A107" t="s">
        <v>324</v>
      </c>
      <c r="B107" t="s">
        <v>7</v>
      </c>
      <c r="C107" t="s">
        <v>325</v>
      </c>
      <c r="D107" s="2">
        <v>9543991</v>
      </c>
      <c r="E107" t="s">
        <v>326</v>
      </c>
      <c r="F107">
        <v>7.8745189999514622E-4</v>
      </c>
      <c r="G107">
        <v>2.3070422920137013</v>
      </c>
      <c r="H107" t="s">
        <v>1162</v>
      </c>
      <c r="I107" t="s">
        <v>1162</v>
      </c>
      <c r="J107" s="5" t="s">
        <v>1199</v>
      </c>
      <c r="K107" s="5" t="s">
        <v>1183</v>
      </c>
      <c r="L107" s="6">
        <v>0.22</v>
      </c>
    </row>
    <row r="108" spans="1:12">
      <c r="A108" t="s">
        <v>327</v>
      </c>
      <c r="B108" t="s">
        <v>20</v>
      </c>
      <c r="C108" t="s">
        <v>328</v>
      </c>
      <c r="D108" s="2">
        <v>229</v>
      </c>
      <c r="E108" t="s">
        <v>329</v>
      </c>
      <c r="F108">
        <v>7.8913644776843731E-4</v>
      </c>
      <c r="G108">
        <v>1.3482224247948951</v>
      </c>
      <c r="H108" t="s">
        <v>1163</v>
      </c>
      <c r="I108" t="s">
        <v>1162</v>
      </c>
      <c r="J108" s="5" t="s">
        <v>1210</v>
      </c>
      <c r="K108" s="5" t="s">
        <v>1183</v>
      </c>
      <c r="L108" s="6">
        <v>0.22</v>
      </c>
    </row>
    <row r="109" spans="1:12">
      <c r="A109" t="s">
        <v>330</v>
      </c>
      <c r="B109" t="s">
        <v>7</v>
      </c>
      <c r="C109" t="s">
        <v>331</v>
      </c>
      <c r="D109" s="3">
        <v>9544344</v>
      </c>
      <c r="E109" t="s">
        <v>332</v>
      </c>
      <c r="F109">
        <v>8.0018438928133948E-4</v>
      </c>
      <c r="G109">
        <v>2.4894674220042421</v>
      </c>
      <c r="H109" t="s">
        <v>1162</v>
      </c>
      <c r="I109" t="s">
        <v>1162</v>
      </c>
      <c r="J109" s="5" t="s">
        <v>1199</v>
      </c>
      <c r="K109" s="5" t="s">
        <v>1183</v>
      </c>
      <c r="L109" s="6">
        <v>0.22</v>
      </c>
    </row>
    <row r="110" spans="1:12">
      <c r="A110" t="s">
        <v>333</v>
      </c>
      <c r="B110" t="s">
        <v>20</v>
      </c>
      <c r="C110" t="s">
        <v>334</v>
      </c>
      <c r="D110">
        <v>151152</v>
      </c>
      <c r="E110" t="s">
        <v>335</v>
      </c>
      <c r="F110">
        <v>8.5365117575172608E-4</v>
      </c>
      <c r="G110">
        <v>1.663360560093349</v>
      </c>
      <c r="H110" t="s">
        <v>1163</v>
      </c>
      <c r="I110" t="s">
        <v>1163</v>
      </c>
      <c r="J110" s="5" t="s">
        <v>1192</v>
      </c>
      <c r="K110" s="5" t="s">
        <v>1183</v>
      </c>
      <c r="L110" s="6">
        <v>0.24</v>
      </c>
    </row>
    <row r="111" spans="1:12">
      <c r="A111" t="s">
        <v>336</v>
      </c>
      <c r="B111" t="s">
        <v>7</v>
      </c>
      <c r="C111" t="s">
        <v>337</v>
      </c>
      <c r="D111" s="2">
        <v>44260127</v>
      </c>
      <c r="E111" t="s">
        <v>338</v>
      </c>
      <c r="F111">
        <v>8.7545622673646331E-4</v>
      </c>
      <c r="G111">
        <v>0.61589058470501024</v>
      </c>
      <c r="H111" t="s">
        <v>1162</v>
      </c>
      <c r="I111" t="s">
        <v>1162</v>
      </c>
      <c r="J111" s="5" t="s">
        <v>1166</v>
      </c>
      <c r="K111" s="5" t="s">
        <v>1167</v>
      </c>
      <c r="L111" s="6">
        <v>0.24</v>
      </c>
    </row>
    <row r="112" spans="1:12">
      <c r="A112" t="s">
        <v>339</v>
      </c>
      <c r="B112" t="s">
        <v>20</v>
      </c>
      <c r="C112" t="s">
        <v>340</v>
      </c>
      <c r="D112" s="2">
        <v>11914</v>
      </c>
      <c r="E112" t="s">
        <v>341</v>
      </c>
      <c r="F112">
        <v>9.3759577124018993E-4</v>
      </c>
      <c r="G112">
        <v>1.5166666666666666</v>
      </c>
      <c r="H112" t="s">
        <v>1162</v>
      </c>
      <c r="I112" t="s">
        <v>1162</v>
      </c>
      <c r="J112" s="5" t="s">
        <v>1219</v>
      </c>
      <c r="K112" s="5" t="s">
        <v>1183</v>
      </c>
      <c r="L112" s="6">
        <v>0.26</v>
      </c>
    </row>
    <row r="113" spans="1:12">
      <c r="A113" t="s">
        <v>342</v>
      </c>
      <c r="B113" t="s">
        <v>20</v>
      </c>
      <c r="C113" t="s">
        <v>343</v>
      </c>
      <c r="D113">
        <v>5951</v>
      </c>
      <c r="E113" t="s">
        <v>344</v>
      </c>
      <c r="F113">
        <v>9.7215258344836037E-4</v>
      </c>
      <c r="G113">
        <v>1.3902891976183727</v>
      </c>
      <c r="H113" t="s">
        <v>1163</v>
      </c>
      <c r="I113" t="s">
        <v>1163</v>
      </c>
      <c r="J113" s="5" t="s">
        <v>1220</v>
      </c>
      <c r="K113" s="5" t="s">
        <v>1221</v>
      </c>
      <c r="L113" s="6">
        <v>0.27</v>
      </c>
    </row>
    <row r="114" spans="1:12">
      <c r="A114" t="s">
        <v>345</v>
      </c>
      <c r="B114" t="s">
        <v>20</v>
      </c>
      <c r="C114" t="s">
        <v>346</v>
      </c>
      <c r="D114">
        <v>588</v>
      </c>
      <c r="E114" t="s">
        <v>347</v>
      </c>
      <c r="F114">
        <v>9.9397656518525812E-4</v>
      </c>
      <c r="G114">
        <v>0.50231053604436227</v>
      </c>
      <c r="H114" t="s">
        <v>1163</v>
      </c>
      <c r="I114" t="s">
        <v>1163</v>
      </c>
      <c r="J114" s="5" t="s">
        <v>1222</v>
      </c>
      <c r="K114" s="5" t="s">
        <v>1183</v>
      </c>
      <c r="L114" s="6">
        <v>0.27</v>
      </c>
    </row>
    <row r="115" spans="1:12">
      <c r="A115" t="s">
        <v>348</v>
      </c>
      <c r="B115" t="s">
        <v>7</v>
      </c>
      <c r="C115" t="s">
        <v>349</v>
      </c>
      <c r="D115" s="2">
        <v>545690</v>
      </c>
      <c r="E115" t="s">
        <v>350</v>
      </c>
      <c r="F115">
        <v>1.0468442104895088E-3</v>
      </c>
      <c r="G115">
        <v>3.2662647092246231</v>
      </c>
      <c r="H115" t="s">
        <v>1162</v>
      </c>
      <c r="I115" t="s">
        <v>1162</v>
      </c>
      <c r="J115" s="5" t="s">
        <v>1204</v>
      </c>
      <c r="K115" s="5" t="s">
        <v>1183</v>
      </c>
      <c r="L115" s="6">
        <v>0.27</v>
      </c>
    </row>
    <row r="116" spans="1:12">
      <c r="A116" t="s">
        <v>351</v>
      </c>
      <c r="B116" t="s">
        <v>261</v>
      </c>
      <c r="C116" t="s">
        <v>352</v>
      </c>
      <c r="D116">
        <v>5283155</v>
      </c>
      <c r="E116" t="s">
        <v>353</v>
      </c>
      <c r="F116">
        <v>1.1275397321688248E-3</v>
      </c>
      <c r="G116">
        <v>0.12526633322535946</v>
      </c>
      <c r="H116" t="s">
        <v>1162</v>
      </c>
      <c r="I116" t="s">
        <v>1162</v>
      </c>
      <c r="J116" s="5" t="s">
        <v>1223</v>
      </c>
      <c r="K116" s="5" t="s">
        <v>1183</v>
      </c>
      <c r="L116" s="6">
        <v>0.3</v>
      </c>
    </row>
    <row r="117" spans="1:12">
      <c r="A117" t="s">
        <v>354</v>
      </c>
      <c r="B117" t="s">
        <v>7</v>
      </c>
      <c r="C117" t="s">
        <v>355</v>
      </c>
      <c r="D117" s="2">
        <v>9546825</v>
      </c>
      <c r="E117" t="s">
        <v>356</v>
      </c>
      <c r="F117">
        <v>1.3296287684651184E-3</v>
      </c>
      <c r="G117">
        <v>1.3849993103566669</v>
      </c>
      <c r="H117" t="s">
        <v>1162</v>
      </c>
      <c r="I117" t="s">
        <v>1162</v>
      </c>
      <c r="J117" s="5" t="s">
        <v>1176</v>
      </c>
      <c r="K117" s="5" t="s">
        <v>1177</v>
      </c>
      <c r="L117" s="6">
        <v>0.35</v>
      </c>
    </row>
    <row r="118" spans="1:12">
      <c r="A118" t="s">
        <v>357</v>
      </c>
      <c r="B118" t="s">
        <v>20</v>
      </c>
      <c r="C118" t="s">
        <v>358</v>
      </c>
      <c r="D118">
        <v>1015</v>
      </c>
      <c r="E118" t="s">
        <v>359</v>
      </c>
      <c r="F118">
        <v>1.3939244692070744E-3</v>
      </c>
      <c r="G118">
        <v>1.6014492753623188</v>
      </c>
      <c r="H118" t="s">
        <v>1163</v>
      </c>
      <c r="I118" t="s">
        <v>1163</v>
      </c>
      <c r="J118" s="5" t="s">
        <v>1224</v>
      </c>
      <c r="K118" s="5" t="s">
        <v>1225</v>
      </c>
      <c r="L118" s="6">
        <v>0.38</v>
      </c>
    </row>
    <row r="119" spans="1:12">
      <c r="A119" t="s">
        <v>360</v>
      </c>
      <c r="B119" t="s">
        <v>7</v>
      </c>
      <c r="C119" t="s">
        <v>361</v>
      </c>
      <c r="D119" s="2">
        <v>9545200</v>
      </c>
      <c r="E119" t="s">
        <v>362</v>
      </c>
      <c r="F119">
        <v>1.3951750651454578E-3</v>
      </c>
      <c r="G119">
        <v>2.0375143330014196</v>
      </c>
      <c r="H119" t="s">
        <v>1162</v>
      </c>
      <c r="I119" t="s">
        <v>1162</v>
      </c>
      <c r="J119" s="5" t="s">
        <v>1199</v>
      </c>
      <c r="K119" s="5" t="s">
        <v>1183</v>
      </c>
      <c r="L119" s="6">
        <v>0.38</v>
      </c>
    </row>
    <row r="120" spans="1:12">
      <c r="A120" t="s">
        <v>363</v>
      </c>
      <c r="B120" t="s">
        <v>20</v>
      </c>
      <c r="C120" t="s">
        <v>364</v>
      </c>
      <c r="D120">
        <v>938</v>
      </c>
      <c r="E120" t="s">
        <v>365</v>
      </c>
      <c r="F120">
        <v>1.4199987547036377E-3</v>
      </c>
      <c r="G120">
        <v>1.9278086287911149</v>
      </c>
      <c r="H120" t="s">
        <v>1163</v>
      </c>
      <c r="I120" t="s">
        <v>1163</v>
      </c>
      <c r="J120" s="5" t="s">
        <v>1226</v>
      </c>
      <c r="K120" s="5" t="s">
        <v>1183</v>
      </c>
      <c r="L120" s="6">
        <v>0.38</v>
      </c>
    </row>
    <row r="121" spans="1:12">
      <c r="A121" t="s">
        <v>366</v>
      </c>
      <c r="B121" t="s">
        <v>20</v>
      </c>
      <c r="C121" t="s">
        <v>367</v>
      </c>
      <c r="D121">
        <v>439552</v>
      </c>
      <c r="E121" t="s">
        <v>368</v>
      </c>
      <c r="F121">
        <v>1.606211369885878E-3</v>
      </c>
      <c r="G121">
        <v>1.411764705882353</v>
      </c>
      <c r="H121" t="s">
        <v>1163</v>
      </c>
      <c r="I121" t="s">
        <v>1162</v>
      </c>
      <c r="J121" s="5" t="s">
        <v>1208</v>
      </c>
      <c r="K121" s="5" t="s">
        <v>1183</v>
      </c>
      <c r="L121" s="6">
        <v>0.43</v>
      </c>
    </row>
    <row r="122" spans="1:12">
      <c r="A122" t="s">
        <v>369</v>
      </c>
      <c r="B122" t="s">
        <v>7</v>
      </c>
      <c r="C122" t="s">
        <v>370</v>
      </c>
      <c r="D122" s="2">
        <v>52924893</v>
      </c>
      <c r="E122" t="s">
        <v>371</v>
      </c>
      <c r="F122">
        <v>1.7141646524264276E-3</v>
      </c>
      <c r="G122">
        <v>0.30166336554755629</v>
      </c>
      <c r="H122" t="s">
        <v>1162</v>
      </c>
      <c r="I122" t="s">
        <v>1162</v>
      </c>
      <c r="J122" s="5" t="s">
        <v>1176</v>
      </c>
      <c r="K122" s="5" t="s">
        <v>1177</v>
      </c>
      <c r="L122" s="6">
        <v>0.45</v>
      </c>
    </row>
    <row r="123" spans="1:12">
      <c r="A123" t="s">
        <v>372</v>
      </c>
      <c r="B123" t="s">
        <v>20</v>
      </c>
      <c r="C123" t="s">
        <v>373</v>
      </c>
      <c r="D123">
        <v>84740</v>
      </c>
      <c r="E123" t="s">
        <v>374</v>
      </c>
      <c r="F123">
        <v>1.7308988079915212E-3</v>
      </c>
      <c r="G123">
        <v>1.6693548387096775</v>
      </c>
      <c r="H123" t="s">
        <v>1163</v>
      </c>
      <c r="I123" t="s">
        <v>1163</v>
      </c>
      <c r="J123" s="5" t="s">
        <v>1175</v>
      </c>
      <c r="K123" s="5" t="s">
        <v>1183</v>
      </c>
      <c r="L123" s="6">
        <v>0.45</v>
      </c>
    </row>
    <row r="124" spans="1:12">
      <c r="A124" t="s">
        <v>375</v>
      </c>
      <c r="B124" t="s">
        <v>20</v>
      </c>
      <c r="C124" t="s">
        <v>376</v>
      </c>
      <c r="D124">
        <v>754</v>
      </c>
      <c r="E124" t="s">
        <v>377</v>
      </c>
      <c r="F124">
        <v>1.7670119317639769E-3</v>
      </c>
      <c r="G124">
        <v>0.65574665574665569</v>
      </c>
      <c r="H124" t="s">
        <v>1163</v>
      </c>
      <c r="I124" t="s">
        <v>1163</v>
      </c>
      <c r="J124" s="5" t="s">
        <v>1227</v>
      </c>
      <c r="K124" s="5" t="s">
        <v>1183</v>
      </c>
      <c r="L124" s="6">
        <v>0.47</v>
      </c>
    </row>
    <row r="125" spans="1:12">
      <c r="A125" t="s">
        <v>378</v>
      </c>
      <c r="B125" t="s">
        <v>20</v>
      </c>
      <c r="C125" t="s">
        <v>379</v>
      </c>
      <c r="D125">
        <v>10935</v>
      </c>
      <c r="E125" t="s">
        <v>380</v>
      </c>
      <c r="F125">
        <v>1.8611417931353961E-3</v>
      </c>
      <c r="G125">
        <v>0.80381165919282516</v>
      </c>
      <c r="H125" t="s">
        <v>1163</v>
      </c>
      <c r="I125" t="s">
        <v>1163</v>
      </c>
      <c r="J125" s="5" t="s">
        <v>1228</v>
      </c>
      <c r="K125" s="5" t="s">
        <v>1183</v>
      </c>
      <c r="L125" s="6">
        <v>0.5</v>
      </c>
    </row>
    <row r="126" spans="1:12">
      <c r="A126" t="s">
        <v>381</v>
      </c>
      <c r="B126" t="s">
        <v>7</v>
      </c>
      <c r="C126" t="s">
        <v>382</v>
      </c>
      <c r="D126" s="2">
        <v>9545124</v>
      </c>
      <c r="E126" t="s">
        <v>383</v>
      </c>
      <c r="F126">
        <v>1.9529823875619812E-3</v>
      </c>
      <c r="G126">
        <v>2.9122372193475998</v>
      </c>
      <c r="H126" t="s">
        <v>1162</v>
      </c>
      <c r="I126" t="s">
        <v>1162</v>
      </c>
      <c r="J126" s="5" t="s">
        <v>1199</v>
      </c>
      <c r="K126" s="5" t="s">
        <v>1183</v>
      </c>
      <c r="L126" s="6">
        <v>0.52</v>
      </c>
    </row>
    <row r="127" spans="1:12">
      <c r="A127" t="s">
        <v>384</v>
      </c>
      <c r="B127" t="s">
        <v>7</v>
      </c>
      <c r="C127" t="s">
        <v>385</v>
      </c>
      <c r="D127" s="2">
        <v>4099879</v>
      </c>
      <c r="E127" t="s">
        <v>386</v>
      </c>
      <c r="F127">
        <v>2.0303780196588503E-3</v>
      </c>
      <c r="G127">
        <v>1.5177437090773036</v>
      </c>
      <c r="H127" t="s">
        <v>1163</v>
      </c>
      <c r="I127" t="s">
        <v>1163</v>
      </c>
      <c r="J127" s="5" t="s">
        <v>1204</v>
      </c>
      <c r="K127" s="5" t="s">
        <v>1183</v>
      </c>
      <c r="L127" s="6">
        <v>0.52</v>
      </c>
    </row>
    <row r="128" spans="1:12">
      <c r="A128" t="s">
        <v>387</v>
      </c>
      <c r="B128" t="s">
        <v>20</v>
      </c>
      <c r="C128" t="s">
        <v>388</v>
      </c>
      <c r="D128">
        <v>6255</v>
      </c>
      <c r="E128" t="s">
        <v>389</v>
      </c>
      <c r="F128">
        <v>2.8883712456451195E-3</v>
      </c>
      <c r="G128">
        <v>2.4440894568690097</v>
      </c>
      <c r="H128" t="s">
        <v>1163</v>
      </c>
      <c r="I128" t="s">
        <v>1163</v>
      </c>
      <c r="J128" s="5" t="s">
        <v>1208</v>
      </c>
      <c r="K128" s="5" t="s">
        <v>1209</v>
      </c>
      <c r="L128" s="6">
        <v>0.75</v>
      </c>
    </row>
    <row r="129" spans="1:12" ht="17.25">
      <c r="A129" t="s">
        <v>390</v>
      </c>
      <c r="B129" t="s">
        <v>7</v>
      </c>
      <c r="C129" t="s">
        <v>391</v>
      </c>
      <c r="D129" s="1">
        <v>42607458</v>
      </c>
      <c r="E129" t="s">
        <v>392</v>
      </c>
      <c r="F129">
        <v>3.1527300376287767E-3</v>
      </c>
      <c r="G129">
        <v>0.7886044649342242</v>
      </c>
      <c r="H129" t="s">
        <v>1162</v>
      </c>
      <c r="I129" t="s">
        <v>1162</v>
      </c>
      <c r="J129" s="5" t="s">
        <v>1195</v>
      </c>
      <c r="K129" s="5" t="s">
        <v>1183</v>
      </c>
      <c r="L129" s="6">
        <v>0.83</v>
      </c>
    </row>
    <row r="130" spans="1:12">
      <c r="A130" t="s">
        <v>393</v>
      </c>
      <c r="B130" t="s">
        <v>20</v>
      </c>
      <c r="C130" t="s">
        <v>394</v>
      </c>
      <c r="D130" s="2">
        <v>10413</v>
      </c>
      <c r="E130" t="s">
        <v>395</v>
      </c>
      <c r="F130">
        <v>3.2237589086143198E-3</v>
      </c>
      <c r="G130">
        <v>1.1972361809045227</v>
      </c>
      <c r="H130" t="s">
        <v>1163</v>
      </c>
      <c r="I130" t="s">
        <v>1163</v>
      </c>
      <c r="J130" s="5" t="s">
        <v>1229</v>
      </c>
      <c r="K130" s="5" t="s">
        <v>1230</v>
      </c>
      <c r="L130" s="6">
        <v>0.83</v>
      </c>
    </row>
    <row r="131" spans="1:12">
      <c r="A131" t="s">
        <v>396</v>
      </c>
      <c r="B131" t="s">
        <v>20</v>
      </c>
      <c r="C131" t="s">
        <v>397</v>
      </c>
      <c r="D131">
        <v>6305</v>
      </c>
      <c r="E131" t="s">
        <v>398</v>
      </c>
      <c r="F131">
        <v>3.2843759883731277E-3</v>
      </c>
      <c r="G131">
        <v>0.49455010811526412</v>
      </c>
      <c r="H131" t="s">
        <v>1163</v>
      </c>
      <c r="I131" t="s">
        <v>1163</v>
      </c>
      <c r="J131" s="5" t="s">
        <v>1218</v>
      </c>
      <c r="K131" s="5" t="s">
        <v>1212</v>
      </c>
      <c r="L131" s="6">
        <v>0.84</v>
      </c>
    </row>
    <row r="132" spans="1:12">
      <c r="A132" t="s">
        <v>399</v>
      </c>
      <c r="B132" t="s">
        <v>20</v>
      </c>
      <c r="C132" t="s">
        <v>400</v>
      </c>
      <c r="D132">
        <v>1176</v>
      </c>
      <c r="E132" t="s">
        <v>401</v>
      </c>
      <c r="F132">
        <v>3.2952809577756407E-3</v>
      </c>
      <c r="G132">
        <v>1.2920916373880869</v>
      </c>
      <c r="H132" t="s">
        <v>1163</v>
      </c>
      <c r="I132" t="s">
        <v>1163</v>
      </c>
      <c r="J132" s="5" t="s">
        <v>1231</v>
      </c>
      <c r="K132" s="5" t="s">
        <v>1183</v>
      </c>
      <c r="L132" s="6">
        <v>0.84</v>
      </c>
    </row>
    <row r="133" spans="1:12">
      <c r="A133" t="s">
        <v>402</v>
      </c>
      <c r="B133" t="s">
        <v>20</v>
      </c>
      <c r="C133" t="s">
        <v>403</v>
      </c>
      <c r="D133">
        <v>16639161</v>
      </c>
      <c r="E133" t="s">
        <v>404</v>
      </c>
      <c r="F133">
        <v>3.3672420090730178E-3</v>
      </c>
      <c r="G133">
        <v>1.1659056316590564</v>
      </c>
      <c r="H133" t="s">
        <v>1162</v>
      </c>
      <c r="I133" t="s">
        <v>1162</v>
      </c>
      <c r="J133" s="5" t="s">
        <v>1183</v>
      </c>
      <c r="K133" s="5" t="s">
        <v>1183</v>
      </c>
      <c r="L133" s="6">
        <v>0.86</v>
      </c>
    </row>
    <row r="134" spans="1:12">
      <c r="A134" t="s">
        <v>405</v>
      </c>
      <c r="B134" t="s">
        <v>20</v>
      </c>
      <c r="C134" t="s">
        <v>406</v>
      </c>
      <c r="D134" s="2">
        <v>150929</v>
      </c>
      <c r="E134" t="s">
        <v>407</v>
      </c>
      <c r="F134">
        <v>3.483440968251485E-3</v>
      </c>
      <c r="G134">
        <v>1.7123287671232876</v>
      </c>
      <c r="H134" t="s">
        <v>1163</v>
      </c>
      <c r="I134" t="s">
        <v>1163</v>
      </c>
      <c r="J134" s="5" t="s">
        <v>1229</v>
      </c>
      <c r="K134" s="5" t="s">
        <v>1183</v>
      </c>
      <c r="L134" s="6">
        <v>0.89</v>
      </c>
    </row>
    <row r="135" spans="1:12">
      <c r="A135" t="s">
        <v>408</v>
      </c>
      <c r="B135" t="s">
        <v>20</v>
      </c>
      <c r="C135" t="s">
        <v>409</v>
      </c>
      <c r="D135">
        <v>656504</v>
      </c>
      <c r="E135" t="s">
        <v>410</v>
      </c>
      <c r="F135">
        <v>3.6726795360505636E-3</v>
      </c>
      <c r="G135">
        <v>0.70210727969348663</v>
      </c>
      <c r="H135" t="s">
        <v>1162</v>
      </c>
      <c r="I135" t="s">
        <v>1162</v>
      </c>
      <c r="J135" s="5" t="s">
        <v>1186</v>
      </c>
      <c r="K135" s="5" t="s">
        <v>1209</v>
      </c>
      <c r="L135" s="6">
        <v>0.93</v>
      </c>
    </row>
    <row r="136" spans="1:12">
      <c r="A136" t="s">
        <v>411</v>
      </c>
      <c r="B136" t="s">
        <v>7</v>
      </c>
      <c r="C136" t="s">
        <v>412</v>
      </c>
      <c r="D136">
        <v>9544414</v>
      </c>
      <c r="E136" t="s">
        <v>413</v>
      </c>
      <c r="F136">
        <v>3.8278479902602359E-3</v>
      </c>
      <c r="G136">
        <v>3.0762245341483019</v>
      </c>
      <c r="H136" t="s">
        <v>1162</v>
      </c>
      <c r="I136" t="s">
        <v>1162</v>
      </c>
      <c r="J136" s="5" t="s">
        <v>1199</v>
      </c>
      <c r="K136" s="5" t="s">
        <v>1183</v>
      </c>
      <c r="L136" s="6">
        <v>0.95</v>
      </c>
    </row>
    <row r="137" spans="1:12">
      <c r="A137" t="s">
        <v>414</v>
      </c>
      <c r="B137" t="s">
        <v>20</v>
      </c>
      <c r="C137" t="s">
        <v>415</v>
      </c>
      <c r="D137" s="2">
        <v>5312542</v>
      </c>
      <c r="E137" t="s">
        <v>416</v>
      </c>
      <c r="F137">
        <v>3.8670656613214514E-3</v>
      </c>
      <c r="G137">
        <v>0.51405467847516362</v>
      </c>
      <c r="H137" t="s">
        <v>1163</v>
      </c>
      <c r="I137" t="s">
        <v>1162</v>
      </c>
      <c r="J137" s="5" t="s">
        <v>1232</v>
      </c>
      <c r="K137" s="5" t="s">
        <v>1183</v>
      </c>
      <c r="L137" s="6">
        <v>0.98</v>
      </c>
    </row>
    <row r="138" spans="1:12">
      <c r="A138" t="s">
        <v>417</v>
      </c>
      <c r="B138" t="s">
        <v>20</v>
      </c>
      <c r="C138" t="s">
        <v>418</v>
      </c>
      <c r="D138">
        <v>67126</v>
      </c>
      <c r="E138" t="s">
        <v>419</v>
      </c>
      <c r="F138">
        <v>3.8760607671310802E-3</v>
      </c>
      <c r="G138">
        <v>1.4154822335025381</v>
      </c>
      <c r="H138" t="s">
        <v>1163</v>
      </c>
      <c r="I138" t="s">
        <v>1163</v>
      </c>
      <c r="J138" s="5" t="s">
        <v>1233</v>
      </c>
      <c r="K138" s="5" t="s">
        <v>1183</v>
      </c>
      <c r="L138" s="6">
        <v>0.98</v>
      </c>
    </row>
    <row r="139" spans="1:12">
      <c r="A139" t="s">
        <v>420</v>
      </c>
      <c r="B139" t="s">
        <v>7</v>
      </c>
      <c r="C139" t="s">
        <v>421</v>
      </c>
      <c r="D139">
        <v>52924646</v>
      </c>
      <c r="E139" t="s">
        <v>422</v>
      </c>
      <c r="F139">
        <v>3.9498461678442549E-3</v>
      </c>
      <c r="G139">
        <v>0.38630904018826812</v>
      </c>
      <c r="H139" t="s">
        <v>1162</v>
      </c>
      <c r="I139" t="s">
        <v>1162</v>
      </c>
      <c r="J139" s="5" t="s">
        <v>1176</v>
      </c>
      <c r="K139" s="5" t="s">
        <v>1177</v>
      </c>
      <c r="L139" s="6">
        <v>0.98</v>
      </c>
    </row>
    <row r="140" spans="1:12">
      <c r="A140" t="s">
        <v>423</v>
      </c>
      <c r="B140" t="s">
        <v>20</v>
      </c>
      <c r="C140" t="s">
        <v>424</v>
      </c>
      <c r="D140">
        <v>445638</v>
      </c>
      <c r="E140" t="s">
        <v>425</v>
      </c>
      <c r="F140">
        <v>4.2284335556719453E-3</v>
      </c>
      <c r="G140">
        <v>0.54235618597320723</v>
      </c>
      <c r="H140" t="s">
        <v>1163</v>
      </c>
      <c r="I140" t="s">
        <v>1163</v>
      </c>
      <c r="J140" s="5" t="s">
        <v>1232</v>
      </c>
      <c r="K140" s="5" t="s">
        <v>1183</v>
      </c>
      <c r="L140" s="6">
        <v>1</v>
      </c>
    </row>
    <row r="141" spans="1:12">
      <c r="A141" t="s">
        <v>426</v>
      </c>
      <c r="B141" t="s">
        <v>261</v>
      </c>
      <c r="C141" t="s">
        <v>427</v>
      </c>
      <c r="D141">
        <v>5280492</v>
      </c>
      <c r="E141" t="s">
        <v>428</v>
      </c>
      <c r="F141">
        <v>4.430308910010913E-3</v>
      </c>
      <c r="G141">
        <v>9.3457763324313964E-5</v>
      </c>
      <c r="H141" t="s">
        <v>1163</v>
      </c>
      <c r="I141" t="s">
        <v>1163</v>
      </c>
      <c r="J141" s="5" t="s">
        <v>1234</v>
      </c>
      <c r="K141" s="5" t="s">
        <v>1183</v>
      </c>
      <c r="L141" s="6">
        <v>1</v>
      </c>
    </row>
    <row r="142" spans="1:12" ht="17.25">
      <c r="A142" t="s">
        <v>429</v>
      </c>
      <c r="B142" t="s">
        <v>7</v>
      </c>
      <c r="C142" s="1" t="s">
        <v>430</v>
      </c>
      <c r="D142" s="1">
        <v>53479411</v>
      </c>
      <c r="E142" t="s">
        <v>431</v>
      </c>
      <c r="F142">
        <v>4.5112821185034858E-3</v>
      </c>
      <c r="G142">
        <v>0.41223862204887202</v>
      </c>
      <c r="H142" t="s">
        <v>1162</v>
      </c>
      <c r="I142" t="s">
        <v>1162</v>
      </c>
      <c r="J142" s="5" t="s">
        <v>1170</v>
      </c>
      <c r="K142" s="5" t="s">
        <v>1171</v>
      </c>
      <c r="L142" s="6">
        <v>1</v>
      </c>
    </row>
    <row r="143" spans="1:12">
      <c r="A143" t="s">
        <v>432</v>
      </c>
      <c r="B143" t="s">
        <v>20</v>
      </c>
      <c r="C143" t="s">
        <v>433</v>
      </c>
      <c r="D143" s="2">
        <v>70</v>
      </c>
      <c r="E143" t="s">
        <v>434</v>
      </c>
      <c r="F143">
        <v>4.5838493561693363E-3</v>
      </c>
      <c r="G143">
        <v>1.3256880733944953</v>
      </c>
      <c r="H143" t="s">
        <v>1163</v>
      </c>
      <c r="I143" t="s">
        <v>1163</v>
      </c>
      <c r="J143" s="5" t="s">
        <v>1235</v>
      </c>
      <c r="K143" s="5" t="s">
        <v>1183</v>
      </c>
      <c r="L143" s="6">
        <v>1</v>
      </c>
    </row>
    <row r="144" spans="1:12">
      <c r="A144" t="s">
        <v>435</v>
      </c>
      <c r="B144" t="s">
        <v>261</v>
      </c>
      <c r="C144" t="s">
        <v>436</v>
      </c>
      <c r="D144">
        <v>5283162</v>
      </c>
      <c r="E144" t="s">
        <v>437</v>
      </c>
      <c r="F144">
        <v>5.1350642467187426E-3</v>
      </c>
      <c r="G144">
        <v>0.2277477008176978</v>
      </c>
      <c r="H144" t="s">
        <v>1163</v>
      </c>
      <c r="I144" t="s">
        <v>1163</v>
      </c>
      <c r="J144" s="5" t="s">
        <v>1236</v>
      </c>
      <c r="K144" s="5" t="s">
        <v>1183</v>
      </c>
      <c r="L144" s="6">
        <v>1</v>
      </c>
    </row>
    <row r="145" spans="1:12">
      <c r="A145" t="s">
        <v>438</v>
      </c>
      <c r="B145" t="s">
        <v>20</v>
      </c>
      <c r="C145" t="s">
        <v>439</v>
      </c>
      <c r="D145" s="2">
        <v>28115</v>
      </c>
      <c r="E145" t="s">
        <v>440</v>
      </c>
      <c r="F145">
        <v>5.832172428225541E-3</v>
      </c>
      <c r="G145">
        <v>1.2880258899676376</v>
      </c>
      <c r="H145" t="s">
        <v>1163</v>
      </c>
      <c r="I145" t="s">
        <v>1163</v>
      </c>
      <c r="J145" s="5" t="s">
        <v>1226</v>
      </c>
      <c r="K145" s="5" t="s">
        <v>1183</v>
      </c>
      <c r="L145" s="6">
        <v>1</v>
      </c>
    </row>
    <row r="146" spans="1:12">
      <c r="A146" t="s">
        <v>441</v>
      </c>
      <c r="B146" t="s">
        <v>7</v>
      </c>
      <c r="C146" t="s">
        <v>442</v>
      </c>
      <c r="D146" s="2">
        <v>16902</v>
      </c>
      <c r="E146" t="s">
        <v>443</v>
      </c>
      <c r="F146">
        <v>5.9398432168548633E-3</v>
      </c>
      <c r="G146">
        <v>0.4666188319969119</v>
      </c>
      <c r="H146" t="s">
        <v>1162</v>
      </c>
      <c r="I146" t="s">
        <v>1162</v>
      </c>
      <c r="J146" s="5" t="s">
        <v>1237</v>
      </c>
      <c r="K146" s="5" t="s">
        <v>1183</v>
      </c>
      <c r="L146" s="6">
        <v>1</v>
      </c>
    </row>
    <row r="147" spans="1:12">
      <c r="A147" t="s">
        <v>444</v>
      </c>
      <c r="B147" t="s">
        <v>20</v>
      </c>
      <c r="C147" t="s">
        <v>445</v>
      </c>
      <c r="D147">
        <v>971</v>
      </c>
      <c r="E147" t="s">
        <v>446</v>
      </c>
      <c r="F147">
        <v>6.0708466728631441E-3</v>
      </c>
      <c r="G147">
        <v>1.2020319253690135</v>
      </c>
      <c r="H147" t="s">
        <v>1163</v>
      </c>
      <c r="I147" t="s">
        <v>1163</v>
      </c>
      <c r="J147" s="5" t="s">
        <v>1238</v>
      </c>
      <c r="K147" s="5" t="s">
        <v>1183</v>
      </c>
      <c r="L147" s="6">
        <v>1</v>
      </c>
    </row>
    <row r="148" spans="1:12">
      <c r="A148" t="s">
        <v>447</v>
      </c>
      <c r="B148" t="s">
        <v>20</v>
      </c>
      <c r="C148" t="s">
        <v>448</v>
      </c>
      <c r="D148">
        <v>169019</v>
      </c>
      <c r="E148" t="s">
        <v>449</v>
      </c>
      <c r="F148">
        <v>6.277145679192693E-3</v>
      </c>
      <c r="G148">
        <v>1.1585014409221901</v>
      </c>
      <c r="H148" t="s">
        <v>1163</v>
      </c>
      <c r="I148" t="s">
        <v>1163</v>
      </c>
      <c r="J148" s="5" t="s">
        <v>1186</v>
      </c>
      <c r="K148" s="5" t="s">
        <v>1183</v>
      </c>
      <c r="L148" s="6">
        <v>1</v>
      </c>
    </row>
    <row r="149" spans="1:12">
      <c r="A149" t="s">
        <v>450</v>
      </c>
      <c r="B149" t="s">
        <v>20</v>
      </c>
      <c r="C149" t="s">
        <v>451</v>
      </c>
      <c r="D149" s="2">
        <v>6665</v>
      </c>
      <c r="E149" t="s">
        <v>452</v>
      </c>
      <c r="F149">
        <v>6.290866646167903E-3</v>
      </c>
      <c r="G149">
        <v>0.88611111111111107</v>
      </c>
      <c r="H149" t="s">
        <v>1163</v>
      </c>
      <c r="I149" t="s">
        <v>1163</v>
      </c>
      <c r="J149" s="5" t="s">
        <v>1239</v>
      </c>
      <c r="K149" s="5" t="s">
        <v>1240</v>
      </c>
      <c r="L149" s="6">
        <v>1</v>
      </c>
    </row>
    <row r="150" spans="1:12">
      <c r="A150" t="s">
        <v>453</v>
      </c>
      <c r="B150" t="s">
        <v>20</v>
      </c>
      <c r="C150" t="s">
        <v>454</v>
      </c>
      <c r="D150">
        <v>1198</v>
      </c>
      <c r="E150" t="s">
        <v>455</v>
      </c>
      <c r="F150">
        <v>6.7968989805953879E-3</v>
      </c>
      <c r="G150">
        <v>1.3279904306220096</v>
      </c>
      <c r="H150" t="s">
        <v>1163</v>
      </c>
      <c r="I150" t="s">
        <v>1163</v>
      </c>
      <c r="J150" s="5" t="s">
        <v>1241</v>
      </c>
      <c r="K150" s="5" t="s">
        <v>1183</v>
      </c>
      <c r="L150" s="6">
        <v>1</v>
      </c>
    </row>
    <row r="151" spans="1:12">
      <c r="A151" t="s">
        <v>456</v>
      </c>
      <c r="B151" t="s">
        <v>20</v>
      </c>
      <c r="C151" t="s">
        <v>457</v>
      </c>
      <c r="D151">
        <v>10465</v>
      </c>
      <c r="E151" t="s">
        <v>458</v>
      </c>
      <c r="F151">
        <v>6.9498830481742801E-3</v>
      </c>
      <c r="G151">
        <v>1.1191737288135593</v>
      </c>
      <c r="H151" t="s">
        <v>1163</v>
      </c>
      <c r="I151" t="s">
        <v>1163</v>
      </c>
      <c r="J151" s="5" t="s">
        <v>1242</v>
      </c>
      <c r="K151" s="5" t="s">
        <v>1183</v>
      </c>
      <c r="L151" s="6">
        <v>1</v>
      </c>
    </row>
    <row r="152" spans="1:12">
      <c r="A152" t="s">
        <v>459</v>
      </c>
      <c r="B152" t="s">
        <v>20</v>
      </c>
      <c r="C152" t="s">
        <v>460</v>
      </c>
      <c r="D152">
        <v>594</v>
      </c>
      <c r="E152" t="s">
        <v>461</v>
      </c>
      <c r="F152">
        <v>7.725503139891318E-3</v>
      </c>
      <c r="G152">
        <v>0.6820253164556962</v>
      </c>
      <c r="H152" t="s">
        <v>1163</v>
      </c>
      <c r="I152" t="s">
        <v>1162</v>
      </c>
      <c r="J152" s="5" t="s">
        <v>1243</v>
      </c>
      <c r="K152" s="5" t="s">
        <v>1183</v>
      </c>
      <c r="L152" s="6">
        <v>1</v>
      </c>
    </row>
    <row r="153" spans="1:12">
      <c r="A153" t="s">
        <v>462</v>
      </c>
      <c r="B153" t="s">
        <v>7</v>
      </c>
      <c r="C153" t="s">
        <v>463</v>
      </c>
      <c r="D153">
        <v>53480870</v>
      </c>
      <c r="E153" t="s">
        <v>464</v>
      </c>
      <c r="F153">
        <v>7.8984268128531755E-3</v>
      </c>
      <c r="G153">
        <v>0.62692503784647691</v>
      </c>
      <c r="H153" t="s">
        <v>1162</v>
      </c>
      <c r="I153" t="s">
        <v>1162</v>
      </c>
      <c r="J153" s="5" t="s">
        <v>1176</v>
      </c>
      <c r="K153" s="5" t="s">
        <v>1244</v>
      </c>
      <c r="L153" s="6">
        <v>1</v>
      </c>
    </row>
    <row r="154" spans="1:12">
      <c r="A154" t="s">
        <v>465</v>
      </c>
      <c r="B154" t="s">
        <v>20</v>
      </c>
      <c r="C154" t="s">
        <v>466</v>
      </c>
      <c r="D154">
        <v>5958</v>
      </c>
      <c r="E154" t="s">
        <v>467</v>
      </c>
      <c r="F154">
        <v>8.0727954168772851E-3</v>
      </c>
      <c r="G154">
        <v>1.0994318181818181</v>
      </c>
      <c r="H154" t="s">
        <v>1163</v>
      </c>
      <c r="I154" t="s">
        <v>1162</v>
      </c>
      <c r="J154" s="5" t="s">
        <v>1189</v>
      </c>
      <c r="K154" s="5" t="s">
        <v>1190</v>
      </c>
      <c r="L154" s="6">
        <v>1</v>
      </c>
    </row>
    <row r="155" spans="1:12">
      <c r="A155" t="s">
        <v>468</v>
      </c>
      <c r="B155" t="s">
        <v>7</v>
      </c>
      <c r="C155" t="s">
        <v>469</v>
      </c>
      <c r="D155" s="2">
        <v>9544762</v>
      </c>
      <c r="E155" t="s">
        <v>470</v>
      </c>
      <c r="F155">
        <v>8.5079856889841935E-3</v>
      </c>
      <c r="G155">
        <v>1.8510922746575678</v>
      </c>
      <c r="H155" t="s">
        <v>1162</v>
      </c>
      <c r="I155" t="s">
        <v>1162</v>
      </c>
      <c r="J155" s="5" t="s">
        <v>1199</v>
      </c>
      <c r="K155" s="5" t="s">
        <v>1183</v>
      </c>
      <c r="L155" s="6">
        <v>1</v>
      </c>
    </row>
    <row r="156" spans="1:12">
      <c r="A156" t="s">
        <v>471</v>
      </c>
      <c r="B156" t="s">
        <v>20</v>
      </c>
      <c r="C156" t="s">
        <v>472</v>
      </c>
      <c r="D156">
        <v>5984</v>
      </c>
      <c r="E156" t="s">
        <v>473</v>
      </c>
      <c r="F156">
        <v>9.0092217149336986E-3</v>
      </c>
      <c r="G156">
        <v>1.3179787234042553</v>
      </c>
      <c r="H156" t="s">
        <v>1163</v>
      </c>
      <c r="I156" t="s">
        <v>1163</v>
      </c>
      <c r="J156" s="5" t="s">
        <v>1172</v>
      </c>
      <c r="K156" s="5" t="s">
        <v>1245</v>
      </c>
      <c r="L156" s="6">
        <v>1</v>
      </c>
    </row>
    <row r="157" spans="1:12">
      <c r="A157" t="s">
        <v>474</v>
      </c>
      <c r="B157" t="s">
        <v>7</v>
      </c>
      <c r="C157" t="s">
        <v>475</v>
      </c>
      <c r="D157">
        <v>53481719</v>
      </c>
      <c r="E157" t="s">
        <v>476</v>
      </c>
      <c r="F157">
        <v>9.4490433623253232E-3</v>
      </c>
      <c r="G157">
        <v>0.72486813992117316</v>
      </c>
      <c r="H157" t="s">
        <v>1162</v>
      </c>
      <c r="I157" t="s">
        <v>1162</v>
      </c>
      <c r="J157" s="5" t="s">
        <v>1170</v>
      </c>
      <c r="K157" s="5" t="s">
        <v>1171</v>
      </c>
      <c r="L157" s="6">
        <v>1</v>
      </c>
    </row>
    <row r="158" spans="1:12">
      <c r="A158" t="s">
        <v>477</v>
      </c>
      <c r="B158" t="s">
        <v>261</v>
      </c>
      <c r="C158" t="s">
        <v>478</v>
      </c>
      <c r="D158">
        <v>6439873</v>
      </c>
      <c r="E158" t="s">
        <v>479</v>
      </c>
      <c r="F158">
        <v>9.7084465684060314E-3</v>
      </c>
      <c r="G158">
        <v>0.31495230293072518</v>
      </c>
      <c r="H158" t="s">
        <v>1163</v>
      </c>
      <c r="I158" t="s">
        <v>1163</v>
      </c>
      <c r="J158" s="5" t="s">
        <v>1246</v>
      </c>
      <c r="K158" s="5" t="s">
        <v>1247</v>
      </c>
      <c r="L158" s="6">
        <v>1</v>
      </c>
    </row>
    <row r="159" spans="1:12">
      <c r="A159" t="s">
        <v>480</v>
      </c>
      <c r="B159" t="s">
        <v>7</v>
      </c>
      <c r="C159" t="s">
        <v>481</v>
      </c>
      <c r="D159">
        <v>52923579</v>
      </c>
      <c r="E159" t="s">
        <v>482</v>
      </c>
      <c r="F159">
        <v>1.0102758178248687E-2</v>
      </c>
      <c r="G159">
        <v>0.76984548035533384</v>
      </c>
      <c r="H159" t="s">
        <v>1162</v>
      </c>
      <c r="I159" t="s">
        <v>1162</v>
      </c>
      <c r="J159" s="5" t="s">
        <v>1170</v>
      </c>
      <c r="K159" s="5" t="s">
        <v>1171</v>
      </c>
      <c r="L159" s="6">
        <v>1</v>
      </c>
    </row>
    <row r="160" spans="1:12">
      <c r="A160" t="s">
        <v>483</v>
      </c>
      <c r="B160" t="s">
        <v>7</v>
      </c>
      <c r="C160" t="s">
        <v>484</v>
      </c>
      <c r="D160">
        <v>5287971</v>
      </c>
      <c r="E160" t="s">
        <v>485</v>
      </c>
      <c r="F160">
        <v>1.0480071786830514E-2</v>
      </c>
      <c r="G160">
        <v>0.89872523875733201</v>
      </c>
      <c r="H160" t="s">
        <v>1163</v>
      </c>
      <c r="I160" t="s">
        <v>1163</v>
      </c>
      <c r="J160" s="5" t="s">
        <v>1170</v>
      </c>
      <c r="K160" s="5" t="s">
        <v>1171</v>
      </c>
      <c r="L160" s="6">
        <v>1</v>
      </c>
    </row>
    <row r="161" spans="1:12">
      <c r="A161" t="s">
        <v>486</v>
      </c>
      <c r="B161" t="s">
        <v>20</v>
      </c>
      <c r="C161" t="s">
        <v>487</v>
      </c>
      <c r="D161">
        <v>6137</v>
      </c>
      <c r="E161" t="s">
        <v>488</v>
      </c>
      <c r="F161">
        <v>1.147859344530496E-2</v>
      </c>
      <c r="G161">
        <v>0.62528715320728046</v>
      </c>
      <c r="H161" t="s">
        <v>1163</v>
      </c>
      <c r="I161" t="s">
        <v>1163</v>
      </c>
      <c r="J161" s="5" t="s">
        <v>1243</v>
      </c>
      <c r="K161" s="5" t="s">
        <v>1248</v>
      </c>
      <c r="L161" s="6">
        <v>1</v>
      </c>
    </row>
    <row r="162" spans="1:12">
      <c r="A162" t="s">
        <v>489</v>
      </c>
      <c r="B162" t="s">
        <v>20</v>
      </c>
      <c r="C162" t="s">
        <v>490</v>
      </c>
      <c r="D162">
        <v>5288725</v>
      </c>
      <c r="E162" t="s">
        <v>491</v>
      </c>
      <c r="F162">
        <v>1.1634047294313778E-2</v>
      </c>
      <c r="G162">
        <v>0.68862007168458783</v>
      </c>
      <c r="H162" t="s">
        <v>1162</v>
      </c>
      <c r="I162" t="s">
        <v>1162</v>
      </c>
      <c r="J162" s="5" t="s">
        <v>1220</v>
      </c>
      <c r="K162" s="5" t="s">
        <v>1183</v>
      </c>
      <c r="L162" s="6">
        <v>1</v>
      </c>
    </row>
    <row r="163" spans="1:12">
      <c r="A163" t="s">
        <v>492</v>
      </c>
      <c r="B163" t="s">
        <v>7</v>
      </c>
      <c r="C163" t="s">
        <v>271</v>
      </c>
      <c r="D163" s="2">
        <v>9545277</v>
      </c>
      <c r="E163" t="s">
        <v>272</v>
      </c>
      <c r="F163">
        <v>1.1655676951860167E-2</v>
      </c>
      <c r="G163">
        <v>1.6453199612862279</v>
      </c>
      <c r="H163" t="s">
        <v>1162</v>
      </c>
      <c r="I163" t="s">
        <v>1162</v>
      </c>
      <c r="J163" s="5" t="s">
        <v>1199</v>
      </c>
      <c r="K163" s="5" t="s">
        <v>1183</v>
      </c>
      <c r="L163" s="6">
        <v>1</v>
      </c>
    </row>
    <row r="164" spans="1:12">
      <c r="A164" t="s">
        <v>493</v>
      </c>
      <c r="B164" t="s">
        <v>20</v>
      </c>
      <c r="C164" t="s">
        <v>494</v>
      </c>
      <c r="D164" s="2">
        <v>311</v>
      </c>
      <c r="E164" t="s">
        <v>495</v>
      </c>
      <c r="F164">
        <v>1.2236633483514784E-2</v>
      </c>
      <c r="G164">
        <v>1.4776219222443197</v>
      </c>
      <c r="H164" t="s">
        <v>1163</v>
      </c>
      <c r="I164" t="s">
        <v>1163</v>
      </c>
      <c r="J164" s="5" t="s">
        <v>1241</v>
      </c>
      <c r="K164" s="5" t="s">
        <v>1183</v>
      </c>
      <c r="L164" s="6">
        <v>1</v>
      </c>
    </row>
    <row r="165" spans="1:12">
      <c r="A165" t="s">
        <v>496</v>
      </c>
      <c r="B165" t="s">
        <v>20</v>
      </c>
      <c r="C165" t="s">
        <v>497</v>
      </c>
      <c r="D165">
        <v>441432</v>
      </c>
      <c r="E165" t="s">
        <v>498</v>
      </c>
      <c r="F165">
        <v>1.2896513021364246E-2</v>
      </c>
      <c r="G165">
        <v>1.2233502538071066</v>
      </c>
      <c r="H165" t="s">
        <v>1163</v>
      </c>
      <c r="I165" t="s">
        <v>1162</v>
      </c>
      <c r="J165" s="5" t="s">
        <v>1208</v>
      </c>
      <c r="K165" s="5" t="s">
        <v>1209</v>
      </c>
      <c r="L165" s="6">
        <v>1</v>
      </c>
    </row>
    <row r="166" spans="1:12">
      <c r="A166" t="s">
        <v>499</v>
      </c>
      <c r="B166" t="s">
        <v>20</v>
      </c>
      <c r="C166" t="s">
        <v>500</v>
      </c>
      <c r="D166">
        <v>985</v>
      </c>
      <c r="E166" t="s">
        <v>501</v>
      </c>
      <c r="F166">
        <v>1.352378594410155E-2</v>
      </c>
      <c r="G166">
        <v>0.81474000859475715</v>
      </c>
      <c r="H166" t="s">
        <v>1163</v>
      </c>
      <c r="I166" t="s">
        <v>1163</v>
      </c>
      <c r="J166" s="5" t="s">
        <v>1242</v>
      </c>
      <c r="K166" s="5" t="s">
        <v>1183</v>
      </c>
      <c r="L166" s="6">
        <v>1</v>
      </c>
    </row>
    <row r="167" spans="1:12">
      <c r="A167" t="s">
        <v>502</v>
      </c>
      <c r="B167" t="s">
        <v>261</v>
      </c>
      <c r="C167" t="s">
        <v>503</v>
      </c>
      <c r="D167">
        <v>9858729</v>
      </c>
      <c r="E167" t="s">
        <v>504</v>
      </c>
      <c r="F167">
        <v>1.3575915030379818E-2</v>
      </c>
      <c r="G167">
        <v>0.5149930541203408</v>
      </c>
      <c r="H167" t="s">
        <v>1163</v>
      </c>
      <c r="I167" t="s">
        <v>1163</v>
      </c>
      <c r="J167" s="5" t="s">
        <v>1249</v>
      </c>
      <c r="K167" s="5" t="s">
        <v>1183</v>
      </c>
      <c r="L167" s="6">
        <v>1</v>
      </c>
    </row>
    <row r="168" spans="1:12">
      <c r="A168" t="s">
        <v>505</v>
      </c>
      <c r="B168" t="s">
        <v>20</v>
      </c>
      <c r="C168" t="s">
        <v>506</v>
      </c>
      <c r="D168" s="2">
        <v>13120900</v>
      </c>
      <c r="E168" t="s">
        <v>507</v>
      </c>
      <c r="F168">
        <v>1.4309548819930648E-2</v>
      </c>
      <c r="G168">
        <v>1.2590361445783131</v>
      </c>
      <c r="H168" t="s">
        <v>1162</v>
      </c>
      <c r="I168" t="s">
        <v>1162</v>
      </c>
      <c r="J168" s="5" t="s">
        <v>1175</v>
      </c>
      <c r="K168" s="5" t="s">
        <v>1183</v>
      </c>
      <c r="L168" s="6">
        <v>1</v>
      </c>
    </row>
    <row r="169" spans="1:12">
      <c r="A169" t="s">
        <v>508</v>
      </c>
      <c r="B169" t="s">
        <v>20</v>
      </c>
      <c r="C169" t="s">
        <v>509</v>
      </c>
      <c r="D169">
        <v>135191</v>
      </c>
      <c r="E169" t="s">
        <v>510</v>
      </c>
      <c r="F169">
        <v>1.6159071261629632E-2</v>
      </c>
      <c r="G169">
        <v>1.3623380447585394</v>
      </c>
      <c r="H169" t="s">
        <v>1163</v>
      </c>
      <c r="I169" t="s">
        <v>1162</v>
      </c>
      <c r="J169" s="5" t="s">
        <v>1210</v>
      </c>
      <c r="K169" s="5" t="s">
        <v>1183</v>
      </c>
      <c r="L169" s="6">
        <v>1</v>
      </c>
    </row>
    <row r="170" spans="1:12">
      <c r="A170" t="s">
        <v>511</v>
      </c>
      <c r="B170" t="s">
        <v>7</v>
      </c>
      <c r="C170" t="s">
        <v>512</v>
      </c>
      <c r="D170">
        <v>52925126</v>
      </c>
      <c r="E170" t="s">
        <v>513</v>
      </c>
      <c r="F170">
        <v>1.6213334669797713E-2</v>
      </c>
      <c r="G170">
        <v>0.66848555578709268</v>
      </c>
      <c r="H170" t="s">
        <v>1162</v>
      </c>
      <c r="I170" t="s">
        <v>1162</v>
      </c>
      <c r="J170" s="5" t="s">
        <v>1195</v>
      </c>
      <c r="K170" s="5" t="s">
        <v>1183</v>
      </c>
      <c r="L170" s="6">
        <v>1</v>
      </c>
    </row>
    <row r="171" spans="1:12">
      <c r="A171" t="s">
        <v>514</v>
      </c>
      <c r="B171" t="s">
        <v>7</v>
      </c>
      <c r="C171" t="s">
        <v>515</v>
      </c>
      <c r="D171" s="2">
        <v>25240357</v>
      </c>
      <c r="E171" t="s">
        <v>516</v>
      </c>
      <c r="F171">
        <v>1.7178034737336284E-2</v>
      </c>
      <c r="G171">
        <v>0.56595087307891156</v>
      </c>
      <c r="H171" t="s">
        <v>1162</v>
      </c>
      <c r="I171" t="s">
        <v>1162</v>
      </c>
      <c r="J171" s="5" t="s">
        <v>1199</v>
      </c>
      <c r="K171" s="5" t="s">
        <v>1183</v>
      </c>
      <c r="L171" s="6">
        <v>1</v>
      </c>
    </row>
    <row r="172" spans="1:12">
      <c r="A172" t="s">
        <v>517</v>
      </c>
      <c r="B172" t="s">
        <v>7</v>
      </c>
      <c r="C172" t="s">
        <v>518</v>
      </c>
      <c r="D172" s="2">
        <v>24779551</v>
      </c>
      <c r="E172" t="s">
        <v>519</v>
      </c>
      <c r="F172">
        <v>1.7435335969868179E-2</v>
      </c>
      <c r="G172">
        <v>1.2914398491387968</v>
      </c>
      <c r="H172" t="s">
        <v>1162</v>
      </c>
      <c r="I172" t="s">
        <v>1162</v>
      </c>
      <c r="J172" s="5" t="s">
        <v>1250</v>
      </c>
      <c r="K172" s="5" t="s">
        <v>1185</v>
      </c>
      <c r="L172" s="6">
        <v>1</v>
      </c>
    </row>
    <row r="173" spans="1:12">
      <c r="A173" t="s">
        <v>520</v>
      </c>
      <c r="B173" t="s">
        <v>261</v>
      </c>
      <c r="C173" t="s">
        <v>521</v>
      </c>
      <c r="D173">
        <v>16061072</v>
      </c>
      <c r="E173" t="s">
        <v>522</v>
      </c>
      <c r="F173">
        <v>1.7759151521982465E-2</v>
      </c>
      <c r="G173">
        <v>0.36329089969314005</v>
      </c>
      <c r="H173" t="s">
        <v>1163</v>
      </c>
      <c r="I173" t="s">
        <v>1163</v>
      </c>
      <c r="J173" s="5" t="s">
        <v>1246</v>
      </c>
      <c r="K173" s="5" t="s">
        <v>1247</v>
      </c>
      <c r="L173" s="6">
        <v>1</v>
      </c>
    </row>
    <row r="174" spans="1:12">
      <c r="A174" t="s">
        <v>523</v>
      </c>
      <c r="B174" t="s">
        <v>7</v>
      </c>
      <c r="C174" t="s">
        <v>524</v>
      </c>
      <c r="D174" s="2">
        <v>9544748</v>
      </c>
      <c r="E174" t="s">
        <v>525</v>
      </c>
      <c r="F174">
        <v>1.8023538642302554E-2</v>
      </c>
      <c r="G174">
        <v>1.7448665086045165</v>
      </c>
      <c r="H174" t="s">
        <v>1162</v>
      </c>
      <c r="I174" t="s">
        <v>1162</v>
      </c>
      <c r="J174" s="5" t="s">
        <v>1199</v>
      </c>
      <c r="K174" s="5" t="s">
        <v>1183</v>
      </c>
      <c r="L174" s="6">
        <v>1</v>
      </c>
    </row>
    <row r="175" spans="1:12">
      <c r="A175" t="s">
        <v>526</v>
      </c>
      <c r="B175" t="s">
        <v>20</v>
      </c>
      <c r="C175" t="s">
        <v>527</v>
      </c>
      <c r="D175" s="2">
        <v>92135</v>
      </c>
      <c r="E175" t="s">
        <v>528</v>
      </c>
      <c r="F175">
        <v>2.2022316420490427E-2</v>
      </c>
      <c r="G175">
        <v>2.4894757357240302</v>
      </c>
      <c r="H175" t="s">
        <v>1162</v>
      </c>
      <c r="I175" t="s">
        <v>1162</v>
      </c>
      <c r="J175" s="5" t="s">
        <v>1229</v>
      </c>
      <c r="K175" s="5" t="s">
        <v>1183</v>
      </c>
      <c r="L175" s="6">
        <v>1</v>
      </c>
    </row>
    <row r="176" spans="1:12">
      <c r="A176" t="s">
        <v>529</v>
      </c>
      <c r="B176" t="s">
        <v>7</v>
      </c>
      <c r="C176" t="s">
        <v>530</v>
      </c>
      <c r="D176" s="2">
        <v>25240366</v>
      </c>
      <c r="E176" t="s">
        <v>531</v>
      </c>
      <c r="F176">
        <v>2.4806420730484818E-2</v>
      </c>
      <c r="G176">
        <v>1.595826433866548</v>
      </c>
      <c r="H176" t="s">
        <v>1162</v>
      </c>
      <c r="I176" t="s">
        <v>1162</v>
      </c>
      <c r="J176" s="5" t="s">
        <v>1199</v>
      </c>
      <c r="K176" s="5" t="s">
        <v>1183</v>
      </c>
      <c r="L176" s="6">
        <v>1</v>
      </c>
    </row>
    <row r="177" spans="1:12">
      <c r="A177" t="s">
        <v>532</v>
      </c>
      <c r="B177" t="s">
        <v>7</v>
      </c>
      <c r="C177" t="s">
        <v>533</v>
      </c>
      <c r="D177">
        <v>52931235</v>
      </c>
      <c r="E177" t="s">
        <v>534</v>
      </c>
      <c r="F177">
        <v>2.502541700956883E-2</v>
      </c>
      <c r="G177">
        <v>0.82826305894336161</v>
      </c>
      <c r="H177" t="s">
        <v>1162</v>
      </c>
      <c r="I177" t="s">
        <v>1162</v>
      </c>
      <c r="J177" s="5" t="s">
        <v>1166</v>
      </c>
      <c r="K177" s="5" t="s">
        <v>1167</v>
      </c>
      <c r="L177" s="6">
        <v>1</v>
      </c>
    </row>
    <row r="178" spans="1:12">
      <c r="A178" t="s">
        <v>535</v>
      </c>
      <c r="B178" t="s">
        <v>20</v>
      </c>
      <c r="C178" t="s">
        <v>536</v>
      </c>
      <c r="D178">
        <v>8193</v>
      </c>
      <c r="E178" t="s">
        <v>537</v>
      </c>
      <c r="F178">
        <v>2.7657564078216731E-2</v>
      </c>
      <c r="G178">
        <v>1.0403225806451613</v>
      </c>
      <c r="H178" t="s">
        <v>1163</v>
      </c>
      <c r="I178" t="s">
        <v>1163</v>
      </c>
      <c r="J178" s="5" t="s">
        <v>1251</v>
      </c>
      <c r="K178" s="5" t="s">
        <v>1183</v>
      </c>
      <c r="L178" s="6">
        <v>1</v>
      </c>
    </row>
    <row r="179" spans="1:12">
      <c r="A179" t="s">
        <v>538</v>
      </c>
      <c r="B179" t="s">
        <v>261</v>
      </c>
      <c r="C179" t="s">
        <v>539</v>
      </c>
      <c r="D179">
        <v>448457</v>
      </c>
      <c r="E179" t="s">
        <v>540</v>
      </c>
      <c r="F179">
        <v>2.9117465841892332E-2</v>
      </c>
      <c r="G179">
        <v>0.29017061836058083</v>
      </c>
      <c r="H179" t="s">
        <v>1163</v>
      </c>
      <c r="I179" t="s">
        <v>1163</v>
      </c>
      <c r="J179" s="5" t="s">
        <v>1252</v>
      </c>
      <c r="K179" s="5" t="s">
        <v>1183</v>
      </c>
      <c r="L179" s="6">
        <v>1</v>
      </c>
    </row>
    <row r="180" spans="1:12">
      <c r="A180" t="s">
        <v>541</v>
      </c>
      <c r="B180" t="s">
        <v>261</v>
      </c>
      <c r="C180" t="s">
        <v>542</v>
      </c>
      <c r="D180">
        <v>5283154</v>
      </c>
      <c r="E180" t="s">
        <v>543</v>
      </c>
      <c r="F180">
        <v>3.0214611606242777E-2</v>
      </c>
      <c r="G180">
        <v>0.48236369935113665</v>
      </c>
      <c r="H180" t="s">
        <v>1163</v>
      </c>
      <c r="I180" t="s">
        <v>1163</v>
      </c>
      <c r="J180" s="5" t="s">
        <v>1223</v>
      </c>
      <c r="K180" s="5" t="s">
        <v>1183</v>
      </c>
      <c r="L180" s="6">
        <v>1</v>
      </c>
    </row>
    <row r="181" spans="1:12">
      <c r="A181" t="s">
        <v>544</v>
      </c>
      <c r="B181" t="s">
        <v>7</v>
      </c>
      <c r="C181" t="s">
        <v>545</v>
      </c>
      <c r="D181" s="2">
        <v>25240380</v>
      </c>
      <c r="E181" t="s">
        <v>546</v>
      </c>
      <c r="F181">
        <v>3.2348066850897202E-2</v>
      </c>
      <c r="G181">
        <v>1.4304410470910365</v>
      </c>
      <c r="H181" t="s">
        <v>1162</v>
      </c>
      <c r="I181" t="s">
        <v>1162</v>
      </c>
      <c r="J181" s="5" t="s">
        <v>1199</v>
      </c>
      <c r="K181" s="5" t="s">
        <v>1183</v>
      </c>
      <c r="L181" s="6">
        <v>1</v>
      </c>
    </row>
    <row r="182" spans="1:12">
      <c r="A182" t="s">
        <v>547</v>
      </c>
      <c r="B182" t="s">
        <v>20</v>
      </c>
      <c r="C182" t="s">
        <v>548</v>
      </c>
      <c r="D182">
        <v>25200477</v>
      </c>
      <c r="E182" t="s">
        <v>549</v>
      </c>
      <c r="F182">
        <v>3.2600575066796554E-2</v>
      </c>
      <c r="G182">
        <v>1.4702380952380953</v>
      </c>
      <c r="H182" t="s">
        <v>1163</v>
      </c>
      <c r="I182" t="s">
        <v>1162</v>
      </c>
      <c r="J182" s="5" t="s">
        <v>1253</v>
      </c>
      <c r="K182" s="5" t="s">
        <v>1183</v>
      </c>
      <c r="L182" s="6">
        <v>1</v>
      </c>
    </row>
    <row r="183" spans="1:12">
      <c r="A183" t="s">
        <v>550</v>
      </c>
      <c r="B183" t="s">
        <v>20</v>
      </c>
      <c r="C183" t="s">
        <v>551</v>
      </c>
      <c r="D183" s="2">
        <v>14900</v>
      </c>
      <c r="E183" t="s">
        <v>552</v>
      </c>
      <c r="F183">
        <v>3.3507165215898832E-2</v>
      </c>
      <c r="G183">
        <v>1.2321428571428572</v>
      </c>
      <c r="H183" t="s">
        <v>1163</v>
      </c>
      <c r="I183" t="s">
        <v>1163</v>
      </c>
      <c r="J183" s="5" t="s">
        <v>1254</v>
      </c>
      <c r="K183" s="5" t="s">
        <v>1183</v>
      </c>
      <c r="L183" s="6">
        <v>1</v>
      </c>
    </row>
    <row r="184" spans="1:12">
      <c r="A184" t="s">
        <v>553</v>
      </c>
      <c r="B184" t="s">
        <v>261</v>
      </c>
      <c r="C184" t="s">
        <v>554</v>
      </c>
      <c r="D184">
        <v>5353268</v>
      </c>
      <c r="E184" t="s">
        <v>555</v>
      </c>
      <c r="F184">
        <v>3.3941312270946065E-2</v>
      </c>
      <c r="G184">
        <v>0.45206654765764792</v>
      </c>
      <c r="H184" t="s">
        <v>1163</v>
      </c>
      <c r="I184" t="s">
        <v>1163</v>
      </c>
      <c r="J184" s="5" t="s">
        <v>1223</v>
      </c>
      <c r="K184" s="5" t="s">
        <v>1183</v>
      </c>
      <c r="L184" s="6">
        <v>1</v>
      </c>
    </row>
    <row r="185" spans="1:12">
      <c r="A185" t="s">
        <v>556</v>
      </c>
      <c r="B185" t="s">
        <v>20</v>
      </c>
      <c r="C185" t="s">
        <v>557</v>
      </c>
      <c r="D185">
        <v>10972</v>
      </c>
      <c r="E185" t="s">
        <v>558</v>
      </c>
      <c r="F185">
        <v>3.4164106760168483E-2</v>
      </c>
      <c r="G185">
        <v>1.11404833836858</v>
      </c>
      <c r="H185" t="s">
        <v>1162</v>
      </c>
      <c r="I185" t="s">
        <v>1162</v>
      </c>
      <c r="J185" s="5" t="s">
        <v>1255</v>
      </c>
      <c r="K185" s="5" t="s">
        <v>1207</v>
      </c>
      <c r="L185" s="6">
        <v>1</v>
      </c>
    </row>
    <row r="186" spans="1:12">
      <c r="A186" t="s">
        <v>559</v>
      </c>
      <c r="B186" t="s">
        <v>261</v>
      </c>
      <c r="C186" t="s">
        <v>560</v>
      </c>
      <c r="D186">
        <v>5280701</v>
      </c>
      <c r="E186" t="s">
        <v>561</v>
      </c>
      <c r="F186">
        <v>3.5982645675587462E-2</v>
      </c>
      <c r="G186">
        <v>0.40915518385125893</v>
      </c>
      <c r="H186" t="s">
        <v>1163</v>
      </c>
      <c r="I186" t="s">
        <v>1163</v>
      </c>
      <c r="J186" s="5" t="s">
        <v>1236</v>
      </c>
      <c r="K186" s="5" t="s">
        <v>1183</v>
      </c>
      <c r="L186" s="6">
        <v>1</v>
      </c>
    </row>
    <row r="187" spans="1:12">
      <c r="A187" t="s">
        <v>562</v>
      </c>
      <c r="B187" t="s">
        <v>7</v>
      </c>
      <c r="C187" t="s">
        <v>563</v>
      </c>
      <c r="D187" s="2">
        <v>9544390</v>
      </c>
      <c r="E187" t="s">
        <v>564</v>
      </c>
      <c r="F187">
        <v>3.6219059413423044E-2</v>
      </c>
      <c r="G187">
        <v>1.5972177645039627</v>
      </c>
      <c r="H187" t="s">
        <v>1162</v>
      </c>
      <c r="I187" t="s">
        <v>1162</v>
      </c>
      <c r="J187" s="5" t="s">
        <v>1199</v>
      </c>
      <c r="K187" s="5" t="s">
        <v>1183</v>
      </c>
      <c r="L187" s="6">
        <v>1</v>
      </c>
    </row>
    <row r="188" spans="1:12" ht="17.25">
      <c r="A188" t="s">
        <v>565</v>
      </c>
      <c r="B188" t="s">
        <v>20</v>
      </c>
      <c r="C188" t="s">
        <v>566</v>
      </c>
      <c r="D188" s="1">
        <v>54675830</v>
      </c>
      <c r="E188" s="1" t="s">
        <v>567</v>
      </c>
      <c r="F188">
        <v>3.635101232739351E-2</v>
      </c>
      <c r="G188">
        <v>1.3365695792880259</v>
      </c>
      <c r="H188" t="s">
        <v>1163</v>
      </c>
      <c r="I188" t="s">
        <v>1163</v>
      </c>
      <c r="J188" s="5" t="s">
        <v>1256</v>
      </c>
      <c r="K188" s="5" t="s">
        <v>1183</v>
      </c>
      <c r="L188" s="6">
        <v>1</v>
      </c>
    </row>
    <row r="189" spans="1:12">
      <c r="A189" t="s">
        <v>568</v>
      </c>
      <c r="B189" t="s">
        <v>20</v>
      </c>
      <c r="C189" t="s">
        <v>569</v>
      </c>
      <c r="D189" s="2">
        <v>9750</v>
      </c>
      <c r="E189" t="s">
        <v>570</v>
      </c>
      <c r="F189">
        <v>4.0195769427848763E-2</v>
      </c>
      <c r="G189">
        <v>1.4405222437137331</v>
      </c>
      <c r="H189" t="s">
        <v>1163</v>
      </c>
      <c r="I189" t="s">
        <v>1163</v>
      </c>
      <c r="J189" s="5" t="s">
        <v>1220</v>
      </c>
      <c r="K189" s="5" t="s">
        <v>1183</v>
      </c>
      <c r="L189" s="6">
        <v>1</v>
      </c>
    </row>
    <row r="190" spans="1:12">
      <c r="A190" t="s">
        <v>571</v>
      </c>
      <c r="B190" t="s">
        <v>20</v>
      </c>
      <c r="C190" t="s">
        <v>572</v>
      </c>
      <c r="D190">
        <v>5988</v>
      </c>
      <c r="E190" t="s">
        <v>573</v>
      </c>
      <c r="F190">
        <v>4.0908352605524112E-2</v>
      </c>
      <c r="G190">
        <v>1.1714285714285715</v>
      </c>
      <c r="H190" t="s">
        <v>1163</v>
      </c>
      <c r="I190" t="s">
        <v>1163</v>
      </c>
      <c r="J190" s="5" t="s">
        <v>1208</v>
      </c>
      <c r="K190" s="5" t="s">
        <v>1183</v>
      </c>
      <c r="L190" s="6">
        <v>1</v>
      </c>
    </row>
    <row r="191" spans="1:12">
      <c r="A191" t="s">
        <v>574</v>
      </c>
      <c r="B191" t="s">
        <v>7</v>
      </c>
      <c r="C191" t="s">
        <v>575</v>
      </c>
      <c r="D191">
        <v>70698781</v>
      </c>
      <c r="E191" t="s">
        <v>576</v>
      </c>
      <c r="F191">
        <v>4.1320260692882804E-2</v>
      </c>
      <c r="G191">
        <v>0.76223500481230078</v>
      </c>
      <c r="H191" t="s">
        <v>1162</v>
      </c>
      <c r="I191" t="s">
        <v>1162</v>
      </c>
      <c r="J191" s="5" t="s">
        <v>1170</v>
      </c>
      <c r="K191" s="5" t="s">
        <v>1183</v>
      </c>
      <c r="L191" s="6">
        <v>1</v>
      </c>
    </row>
    <row r="192" spans="1:12">
      <c r="A192" t="s">
        <v>577</v>
      </c>
      <c r="B192" t="s">
        <v>20</v>
      </c>
      <c r="C192" t="s">
        <v>578</v>
      </c>
      <c r="D192">
        <v>1118</v>
      </c>
      <c r="E192" t="s">
        <v>579</v>
      </c>
      <c r="F192">
        <v>4.1788211414957338E-2</v>
      </c>
      <c r="G192">
        <v>0.86228813559322037</v>
      </c>
      <c r="H192" t="s">
        <v>1163</v>
      </c>
      <c r="I192" t="s">
        <v>1163</v>
      </c>
      <c r="J192" s="5" t="s">
        <v>1257</v>
      </c>
      <c r="K192" s="5" t="s">
        <v>1183</v>
      </c>
      <c r="L192" s="6">
        <v>1</v>
      </c>
    </row>
    <row r="193" spans="1:12">
      <c r="A193" t="s">
        <v>580</v>
      </c>
      <c r="B193" t="s">
        <v>261</v>
      </c>
      <c r="C193" t="s">
        <v>581</v>
      </c>
      <c r="D193">
        <v>16061068</v>
      </c>
      <c r="E193" t="s">
        <v>582</v>
      </c>
      <c r="F193">
        <v>4.2394516149295999E-2</v>
      </c>
      <c r="G193">
        <v>0.30928708051996612</v>
      </c>
      <c r="H193" t="s">
        <v>1162</v>
      </c>
      <c r="I193" t="s">
        <v>1162</v>
      </c>
      <c r="J193" s="5" t="s">
        <v>1214</v>
      </c>
      <c r="K193" s="5" t="s">
        <v>1215</v>
      </c>
      <c r="L193" s="6">
        <v>1</v>
      </c>
    </row>
    <row r="194" spans="1:12">
      <c r="A194" t="s">
        <v>583</v>
      </c>
      <c r="B194" t="s">
        <v>20</v>
      </c>
      <c r="C194" t="s">
        <v>584</v>
      </c>
      <c r="D194">
        <v>107</v>
      </c>
      <c r="E194" t="s">
        <v>585</v>
      </c>
      <c r="F194">
        <v>4.3238053205503925E-2</v>
      </c>
      <c r="G194">
        <v>1.1564495530012771</v>
      </c>
      <c r="H194" t="s">
        <v>1163</v>
      </c>
      <c r="I194" t="s">
        <v>1163</v>
      </c>
      <c r="J194" s="5" t="s">
        <v>1258</v>
      </c>
      <c r="K194" s="5" t="s">
        <v>1183</v>
      </c>
      <c r="L194" s="6">
        <v>1</v>
      </c>
    </row>
    <row r="195" spans="1:12">
      <c r="A195" t="s">
        <v>586</v>
      </c>
      <c r="B195" t="s">
        <v>7</v>
      </c>
      <c r="C195" t="s">
        <v>587</v>
      </c>
      <c r="D195" s="2">
        <v>9544413</v>
      </c>
      <c r="E195" t="s">
        <v>588</v>
      </c>
      <c r="F195">
        <v>4.3917529631911548E-2</v>
      </c>
      <c r="G195">
        <v>1.3107444259832841</v>
      </c>
      <c r="H195" t="s">
        <v>1162</v>
      </c>
      <c r="I195" t="s">
        <v>1162</v>
      </c>
      <c r="J195" s="5" t="s">
        <v>1199</v>
      </c>
      <c r="K195" s="5" t="s">
        <v>1183</v>
      </c>
      <c r="L195" s="6">
        <v>1</v>
      </c>
    </row>
    <row r="196" spans="1:12">
      <c r="A196" t="s">
        <v>589</v>
      </c>
      <c r="B196" t="s">
        <v>20</v>
      </c>
      <c r="C196" t="s">
        <v>590</v>
      </c>
      <c r="D196">
        <v>700</v>
      </c>
      <c r="E196" t="s">
        <v>591</v>
      </c>
      <c r="F196">
        <v>4.4197824189869367E-2</v>
      </c>
      <c r="G196">
        <v>1.3562300319488818</v>
      </c>
      <c r="H196" t="s">
        <v>1163</v>
      </c>
      <c r="I196" t="s">
        <v>1163</v>
      </c>
      <c r="J196" s="5" t="s">
        <v>1224</v>
      </c>
      <c r="K196" s="5" t="s">
        <v>1225</v>
      </c>
      <c r="L196" s="6">
        <v>1</v>
      </c>
    </row>
    <row r="197" spans="1:12">
      <c r="A197" t="s">
        <v>592</v>
      </c>
      <c r="B197" t="s">
        <v>20</v>
      </c>
      <c r="C197" t="s">
        <v>593</v>
      </c>
      <c r="D197">
        <v>20221599</v>
      </c>
      <c r="E197" t="s">
        <v>594</v>
      </c>
      <c r="F197">
        <v>4.4972333463285441E-2</v>
      </c>
      <c r="G197">
        <v>0.95843828715365242</v>
      </c>
      <c r="H197" t="s">
        <v>1162</v>
      </c>
      <c r="I197" t="s">
        <v>1162</v>
      </c>
      <c r="J197" s="5" t="s">
        <v>1183</v>
      </c>
      <c r="K197" s="5" t="s">
        <v>1183</v>
      </c>
      <c r="L197" s="6">
        <v>1</v>
      </c>
    </row>
    <row r="198" spans="1:12">
      <c r="A198" t="s">
        <v>595</v>
      </c>
      <c r="B198" t="s">
        <v>20</v>
      </c>
      <c r="C198" t="s">
        <v>596</v>
      </c>
      <c r="D198">
        <v>6057</v>
      </c>
      <c r="E198" t="s">
        <v>597</v>
      </c>
      <c r="F198">
        <v>4.8073807171116041E-2</v>
      </c>
      <c r="G198">
        <v>0.68367308841099161</v>
      </c>
      <c r="H198" t="s">
        <v>1163</v>
      </c>
      <c r="I198" t="s">
        <v>1163</v>
      </c>
      <c r="J198" s="5" t="s">
        <v>1218</v>
      </c>
      <c r="K198" s="5" t="s">
        <v>1183</v>
      </c>
      <c r="L198" s="6">
        <v>1</v>
      </c>
    </row>
    <row r="199" spans="1:12">
      <c r="A199" t="s">
        <v>598</v>
      </c>
      <c r="B199" t="s">
        <v>261</v>
      </c>
      <c r="C199" t="s">
        <v>599</v>
      </c>
      <c r="D199">
        <v>5283142</v>
      </c>
      <c r="E199" t="s">
        <v>600</v>
      </c>
      <c r="F199">
        <v>4.8417869704794961E-2</v>
      </c>
      <c r="G199">
        <v>1.0692156441145848</v>
      </c>
      <c r="H199" t="s">
        <v>1162</v>
      </c>
      <c r="I199" t="s">
        <v>1162</v>
      </c>
      <c r="J199" s="5" t="s">
        <v>1259</v>
      </c>
      <c r="K199" s="5" t="s">
        <v>1215</v>
      </c>
      <c r="L199" s="6">
        <v>1</v>
      </c>
    </row>
    <row r="200" spans="1:12">
      <c r="A200" t="s">
        <v>601</v>
      </c>
      <c r="B200" t="s">
        <v>20</v>
      </c>
      <c r="C200" t="s">
        <v>602</v>
      </c>
      <c r="D200" s="2">
        <v>6083</v>
      </c>
      <c r="E200" t="s">
        <v>603</v>
      </c>
      <c r="F200">
        <v>4.8862679369423734E-2</v>
      </c>
      <c r="G200">
        <v>0.60989010989010994</v>
      </c>
      <c r="H200" t="s">
        <v>1163</v>
      </c>
      <c r="I200" t="s">
        <v>1163</v>
      </c>
      <c r="J200" s="5" t="s">
        <v>1260</v>
      </c>
      <c r="K200" s="5" t="s">
        <v>1183</v>
      </c>
      <c r="L200" s="6">
        <v>1</v>
      </c>
    </row>
    <row r="201" spans="1:12">
      <c r="A201" t="s">
        <v>604</v>
      </c>
      <c r="B201" t="s">
        <v>7</v>
      </c>
      <c r="C201" t="s">
        <v>605</v>
      </c>
      <c r="D201">
        <v>46891684</v>
      </c>
      <c r="E201" t="s">
        <v>606</v>
      </c>
      <c r="F201">
        <v>4.9585764565126089E-2</v>
      </c>
      <c r="G201">
        <v>0.8263888015812314</v>
      </c>
      <c r="H201" t="s">
        <v>1162</v>
      </c>
      <c r="I201" t="s">
        <v>1162</v>
      </c>
      <c r="J201" s="5" t="s">
        <v>1166</v>
      </c>
      <c r="K201" s="5" t="s">
        <v>1167</v>
      </c>
      <c r="L201" s="6">
        <v>1</v>
      </c>
    </row>
    <row r="202" spans="1:12">
      <c r="A202" t="s">
        <v>607</v>
      </c>
      <c r="B202" t="s">
        <v>7</v>
      </c>
      <c r="C202" t="s">
        <v>608</v>
      </c>
      <c r="D202" s="2">
        <v>52923679</v>
      </c>
      <c r="E202" t="s">
        <v>609</v>
      </c>
      <c r="F202">
        <v>5.1138796748648019E-2</v>
      </c>
      <c r="G202">
        <v>0.6143261585613744</v>
      </c>
      <c r="H202" t="s">
        <v>1162</v>
      </c>
      <c r="I202" t="s">
        <v>1162</v>
      </c>
      <c r="J202" s="5" t="s">
        <v>1170</v>
      </c>
      <c r="K202" s="5" t="s">
        <v>1171</v>
      </c>
      <c r="L202" s="6">
        <v>1</v>
      </c>
    </row>
    <row r="203" spans="1:12">
      <c r="A203" t="s">
        <v>610</v>
      </c>
      <c r="B203" t="s">
        <v>261</v>
      </c>
      <c r="C203" t="s">
        <v>611</v>
      </c>
      <c r="D203">
        <v>5282965</v>
      </c>
      <c r="E203" t="s">
        <v>612</v>
      </c>
      <c r="F203">
        <v>5.2495187218983413E-2</v>
      </c>
      <c r="G203">
        <v>0.45514574680162273</v>
      </c>
      <c r="H203" t="s">
        <v>1163</v>
      </c>
      <c r="I203" t="s">
        <v>1163</v>
      </c>
      <c r="J203" s="5" t="s">
        <v>1249</v>
      </c>
      <c r="K203" s="5" t="s">
        <v>1183</v>
      </c>
      <c r="L203" s="6">
        <v>1</v>
      </c>
    </row>
    <row r="204" spans="1:12">
      <c r="A204" t="s">
        <v>613</v>
      </c>
      <c r="B204" t="s">
        <v>20</v>
      </c>
      <c r="C204" t="s">
        <v>614</v>
      </c>
      <c r="D204">
        <v>787</v>
      </c>
      <c r="E204" t="s">
        <v>615</v>
      </c>
      <c r="F204">
        <v>6.2384376387721902E-2</v>
      </c>
      <c r="G204">
        <v>1.167616334283001</v>
      </c>
      <c r="H204" t="s">
        <v>1162</v>
      </c>
      <c r="I204" t="s">
        <v>1162</v>
      </c>
      <c r="J204" s="5" t="s">
        <v>1183</v>
      </c>
      <c r="K204" s="5" t="s">
        <v>1183</v>
      </c>
      <c r="L204" s="6">
        <v>1</v>
      </c>
    </row>
    <row r="205" spans="1:12">
      <c r="A205" t="s">
        <v>616</v>
      </c>
      <c r="B205" t="s">
        <v>20</v>
      </c>
      <c r="C205" t="s">
        <v>617</v>
      </c>
      <c r="D205" s="2">
        <v>1833</v>
      </c>
      <c r="E205" t="s">
        <v>618</v>
      </c>
      <c r="F205">
        <v>6.557355532788213E-2</v>
      </c>
      <c r="G205">
        <v>0.2262561719430729</v>
      </c>
      <c r="H205" t="s">
        <v>1163</v>
      </c>
      <c r="I205" t="s">
        <v>1163</v>
      </c>
      <c r="J205" s="5" t="s">
        <v>1261</v>
      </c>
      <c r="K205" s="5" t="s">
        <v>1212</v>
      </c>
      <c r="L205" s="6">
        <v>1</v>
      </c>
    </row>
    <row r="206" spans="1:12">
      <c r="A206" t="s">
        <v>619</v>
      </c>
      <c r="B206" t="s">
        <v>20</v>
      </c>
      <c r="C206" t="s">
        <v>620</v>
      </c>
      <c r="D206" s="2">
        <v>196</v>
      </c>
      <c r="E206" t="s">
        <v>621</v>
      </c>
      <c r="F206">
        <v>6.832939430337677E-2</v>
      </c>
      <c r="G206">
        <v>1.0959409594095941</v>
      </c>
      <c r="H206" t="s">
        <v>1163</v>
      </c>
      <c r="I206" t="s">
        <v>1163</v>
      </c>
      <c r="J206" s="5" t="s">
        <v>1238</v>
      </c>
      <c r="K206" s="5" t="s">
        <v>1183</v>
      </c>
      <c r="L206" s="6">
        <v>1</v>
      </c>
    </row>
    <row r="207" spans="1:12">
      <c r="A207" t="s">
        <v>622</v>
      </c>
      <c r="B207" t="s">
        <v>7</v>
      </c>
      <c r="C207" t="s">
        <v>623</v>
      </c>
      <c r="D207" s="2">
        <v>9544345</v>
      </c>
      <c r="E207" t="s">
        <v>624</v>
      </c>
      <c r="F207">
        <v>7.0309201439429231E-2</v>
      </c>
      <c r="G207">
        <v>1.1058529159854513</v>
      </c>
      <c r="H207" t="s">
        <v>1162</v>
      </c>
      <c r="I207" t="s">
        <v>1162</v>
      </c>
      <c r="J207" s="5" t="s">
        <v>1199</v>
      </c>
      <c r="K207" s="5" t="s">
        <v>1183</v>
      </c>
      <c r="L207" s="6">
        <v>1</v>
      </c>
    </row>
    <row r="208" spans="1:12">
      <c r="A208" t="s">
        <v>625</v>
      </c>
      <c r="B208" t="s">
        <v>20</v>
      </c>
      <c r="C208" t="s">
        <v>626</v>
      </c>
      <c r="D208">
        <v>164619</v>
      </c>
      <c r="E208" t="s">
        <v>627</v>
      </c>
      <c r="F208">
        <v>7.3716970160742828E-2</v>
      </c>
      <c r="G208">
        <v>1.5772200772200773</v>
      </c>
      <c r="H208" t="s">
        <v>1162</v>
      </c>
      <c r="I208" t="s">
        <v>1162</v>
      </c>
      <c r="J208" s="5" t="s">
        <v>1262</v>
      </c>
      <c r="K208" s="5" t="s">
        <v>1173</v>
      </c>
      <c r="L208" s="6">
        <v>1</v>
      </c>
    </row>
    <row r="209" spans="1:12">
      <c r="A209" t="s">
        <v>628</v>
      </c>
      <c r="B209" t="s">
        <v>20</v>
      </c>
      <c r="C209" t="s">
        <v>629</v>
      </c>
      <c r="D209" s="2">
        <v>2969</v>
      </c>
      <c r="E209" t="s">
        <v>630</v>
      </c>
      <c r="F209">
        <v>7.4656228046635395E-2</v>
      </c>
      <c r="G209">
        <v>1.232749178532311</v>
      </c>
      <c r="H209" t="s">
        <v>1163</v>
      </c>
      <c r="I209" t="s">
        <v>1163</v>
      </c>
      <c r="J209" s="5" t="s">
        <v>1242</v>
      </c>
      <c r="K209" s="5" t="s">
        <v>1183</v>
      </c>
      <c r="L209" s="6">
        <v>1</v>
      </c>
    </row>
    <row r="210" spans="1:12">
      <c r="A210" t="s">
        <v>631</v>
      </c>
      <c r="B210" t="s">
        <v>7</v>
      </c>
      <c r="C210" t="s">
        <v>632</v>
      </c>
      <c r="D210" s="2">
        <v>25240364</v>
      </c>
      <c r="E210" t="s">
        <v>633</v>
      </c>
      <c r="F210">
        <v>7.602933121006486E-2</v>
      </c>
      <c r="G210">
        <v>1.276103038495946</v>
      </c>
      <c r="H210" t="s">
        <v>1162</v>
      </c>
      <c r="I210" t="s">
        <v>1162</v>
      </c>
      <c r="J210" s="5" t="s">
        <v>1199</v>
      </c>
      <c r="K210" s="5" t="s">
        <v>1183</v>
      </c>
      <c r="L210" s="6">
        <v>1</v>
      </c>
    </row>
    <row r="211" spans="1:12">
      <c r="A211" t="s">
        <v>634</v>
      </c>
      <c r="B211" t="s">
        <v>7</v>
      </c>
      <c r="C211" t="s">
        <v>635</v>
      </c>
      <c r="D211" s="2">
        <v>6443882</v>
      </c>
      <c r="E211" t="s">
        <v>636</v>
      </c>
      <c r="F211">
        <v>7.7452239070878864E-2</v>
      </c>
      <c r="G211">
        <v>1.1030247464589051</v>
      </c>
      <c r="H211" t="s">
        <v>1163</v>
      </c>
      <c r="I211" t="s">
        <v>1163</v>
      </c>
      <c r="J211" s="5" t="s">
        <v>1166</v>
      </c>
      <c r="K211" s="5" t="s">
        <v>1167</v>
      </c>
      <c r="L211" s="6">
        <v>1</v>
      </c>
    </row>
    <row r="212" spans="1:12">
      <c r="A212" t="s">
        <v>637</v>
      </c>
      <c r="B212" t="s">
        <v>20</v>
      </c>
      <c r="C212" t="s">
        <v>638</v>
      </c>
      <c r="D212">
        <v>6029</v>
      </c>
      <c r="E212" t="s">
        <v>639</v>
      </c>
      <c r="F212">
        <v>8.3948001675122938E-2</v>
      </c>
      <c r="G212">
        <v>1.0357142857142858</v>
      </c>
      <c r="H212" t="s">
        <v>1163</v>
      </c>
      <c r="I212" t="s">
        <v>1163</v>
      </c>
      <c r="J212" s="5" t="s">
        <v>1263</v>
      </c>
      <c r="K212" s="5" t="s">
        <v>1201</v>
      </c>
      <c r="L212" s="6">
        <v>1</v>
      </c>
    </row>
    <row r="213" spans="1:12">
      <c r="A213" t="s">
        <v>640</v>
      </c>
      <c r="B213" t="s">
        <v>20</v>
      </c>
      <c r="C213" t="s">
        <v>641</v>
      </c>
      <c r="D213">
        <v>13130</v>
      </c>
      <c r="E213" t="s">
        <v>642</v>
      </c>
      <c r="F213">
        <v>8.4130217753829992E-2</v>
      </c>
      <c r="G213">
        <v>0.773921200750469</v>
      </c>
      <c r="H213" t="s">
        <v>1163</v>
      </c>
      <c r="I213" t="s">
        <v>1163</v>
      </c>
      <c r="J213" s="5" t="s">
        <v>1264</v>
      </c>
      <c r="K213" s="5" t="s">
        <v>1183</v>
      </c>
      <c r="L213" s="6">
        <v>1</v>
      </c>
    </row>
    <row r="214" spans="1:12">
      <c r="A214" t="s">
        <v>643</v>
      </c>
      <c r="B214" t="s">
        <v>20</v>
      </c>
      <c r="C214" t="s">
        <v>644</v>
      </c>
      <c r="D214">
        <v>4157426</v>
      </c>
      <c r="E214" t="s">
        <v>645</v>
      </c>
      <c r="F214">
        <v>8.5280620801664847E-2</v>
      </c>
      <c r="G214">
        <v>1.0141891891891892</v>
      </c>
      <c r="H214" t="s">
        <v>1162</v>
      </c>
      <c r="I214" t="s">
        <v>1162</v>
      </c>
      <c r="J214" s="5" t="s">
        <v>1233</v>
      </c>
      <c r="K214" s="5" t="s">
        <v>1183</v>
      </c>
      <c r="L214" s="6">
        <v>1</v>
      </c>
    </row>
    <row r="215" spans="1:12">
      <c r="A215" t="s">
        <v>646</v>
      </c>
      <c r="B215" t="s">
        <v>7</v>
      </c>
      <c r="C215" t="s">
        <v>647</v>
      </c>
      <c r="D215" s="2">
        <v>5282</v>
      </c>
      <c r="E215" t="s">
        <v>648</v>
      </c>
      <c r="F215">
        <v>8.7535620012745216E-2</v>
      </c>
      <c r="G215">
        <v>1.0808028824494167</v>
      </c>
      <c r="H215" t="s">
        <v>1162</v>
      </c>
      <c r="I215" t="s">
        <v>1162</v>
      </c>
      <c r="J215" s="5" t="s">
        <v>1237</v>
      </c>
      <c r="K215" s="5" t="s">
        <v>1183</v>
      </c>
      <c r="L215" s="6">
        <v>1</v>
      </c>
    </row>
    <row r="216" spans="1:12">
      <c r="A216" t="s">
        <v>649</v>
      </c>
      <c r="B216" t="s">
        <v>20</v>
      </c>
      <c r="C216" t="s">
        <v>650</v>
      </c>
      <c r="D216">
        <v>219993</v>
      </c>
      <c r="E216" t="s">
        <v>651</v>
      </c>
      <c r="F216">
        <v>9.0163610373422715E-2</v>
      </c>
      <c r="G216">
        <v>1.0618279569892473</v>
      </c>
      <c r="H216" t="s">
        <v>1163</v>
      </c>
      <c r="I216" t="s">
        <v>1162</v>
      </c>
      <c r="J216" s="5" t="s">
        <v>1265</v>
      </c>
      <c r="K216" s="5" t="s">
        <v>1209</v>
      </c>
      <c r="L216" s="6">
        <v>1</v>
      </c>
    </row>
    <row r="217" spans="1:12">
      <c r="A217" t="s">
        <v>652</v>
      </c>
      <c r="B217" t="s">
        <v>20</v>
      </c>
      <c r="C217" t="s">
        <v>653</v>
      </c>
      <c r="D217">
        <v>6021</v>
      </c>
      <c r="E217" t="s">
        <v>654</v>
      </c>
      <c r="F217">
        <v>9.0665085188556982E-2</v>
      </c>
      <c r="G217">
        <v>0.99774774774774777</v>
      </c>
      <c r="H217" t="s">
        <v>1163</v>
      </c>
      <c r="I217" t="s">
        <v>1163</v>
      </c>
      <c r="J217" s="5" t="s">
        <v>1266</v>
      </c>
      <c r="K217" s="5" t="s">
        <v>1183</v>
      </c>
      <c r="L217" s="6">
        <v>1</v>
      </c>
    </row>
    <row r="218" spans="1:12">
      <c r="A218" t="s">
        <v>655</v>
      </c>
      <c r="B218" t="s">
        <v>20</v>
      </c>
      <c r="C218" t="s">
        <v>656</v>
      </c>
      <c r="D218" s="2">
        <v>236</v>
      </c>
      <c r="E218" t="s">
        <v>657</v>
      </c>
      <c r="F218">
        <v>9.3427164118486103E-2</v>
      </c>
      <c r="G218">
        <v>1.0739583333333333</v>
      </c>
      <c r="H218" t="s">
        <v>1163</v>
      </c>
      <c r="I218" t="s">
        <v>1163</v>
      </c>
      <c r="J218" s="5" t="s">
        <v>1267</v>
      </c>
      <c r="K218" s="5" t="s">
        <v>1183</v>
      </c>
      <c r="L218" s="6">
        <v>1</v>
      </c>
    </row>
    <row r="219" spans="1:12">
      <c r="A219" t="s">
        <v>658</v>
      </c>
      <c r="B219" t="s">
        <v>7</v>
      </c>
      <c r="C219" t="s">
        <v>659</v>
      </c>
      <c r="D219" s="2">
        <v>53479295</v>
      </c>
      <c r="E219" t="s">
        <v>660</v>
      </c>
      <c r="F219">
        <v>9.546790520194269E-2</v>
      </c>
      <c r="G219">
        <v>0.54992425119679278</v>
      </c>
      <c r="H219" t="s">
        <v>1162</v>
      </c>
      <c r="I219" t="s">
        <v>1162</v>
      </c>
      <c r="J219" s="5" t="s">
        <v>1170</v>
      </c>
      <c r="K219" s="5" t="s">
        <v>1171</v>
      </c>
      <c r="L219" s="6">
        <v>1</v>
      </c>
    </row>
    <row r="220" spans="1:12">
      <c r="A220" t="s">
        <v>661</v>
      </c>
      <c r="B220" t="s">
        <v>7</v>
      </c>
      <c r="C220" t="s">
        <v>662</v>
      </c>
      <c r="D220">
        <v>52923195</v>
      </c>
      <c r="E220" t="s">
        <v>663</v>
      </c>
      <c r="F220">
        <v>9.7989012186683044E-2</v>
      </c>
      <c r="G220">
        <v>0.75564487884606935</v>
      </c>
      <c r="H220" t="s">
        <v>1162</v>
      </c>
      <c r="I220" t="s">
        <v>1162</v>
      </c>
      <c r="J220" s="5" t="s">
        <v>1170</v>
      </c>
      <c r="K220" s="5" t="s">
        <v>1171</v>
      </c>
      <c r="L220" s="6">
        <v>1</v>
      </c>
    </row>
    <row r="221" spans="1:12">
      <c r="A221" t="s">
        <v>664</v>
      </c>
      <c r="B221" t="s">
        <v>20</v>
      </c>
      <c r="C221" t="s">
        <v>665</v>
      </c>
      <c r="D221">
        <v>3893</v>
      </c>
      <c r="E221" t="s">
        <v>666</v>
      </c>
      <c r="F221">
        <v>0.11584506472005633</v>
      </c>
      <c r="G221">
        <v>1.1093585699263933</v>
      </c>
      <c r="H221" t="s">
        <v>1163</v>
      </c>
      <c r="I221" t="s">
        <v>1163</v>
      </c>
      <c r="J221" s="5" t="s">
        <v>1242</v>
      </c>
      <c r="K221" s="5" t="s">
        <v>1183</v>
      </c>
      <c r="L221" s="6">
        <v>1</v>
      </c>
    </row>
    <row r="222" spans="1:12">
      <c r="A222" t="s">
        <v>667</v>
      </c>
      <c r="B222" t="s">
        <v>261</v>
      </c>
      <c r="C222" t="s">
        <v>668</v>
      </c>
      <c r="D222">
        <v>5280724</v>
      </c>
      <c r="E222" t="s">
        <v>669</v>
      </c>
      <c r="F222">
        <v>0.11661321177484364</v>
      </c>
      <c r="G222">
        <v>0.45608573190815155</v>
      </c>
      <c r="H222" t="s">
        <v>1163</v>
      </c>
      <c r="I222" t="s">
        <v>1163</v>
      </c>
      <c r="J222" s="5" t="s">
        <v>1223</v>
      </c>
      <c r="K222" s="5" t="s">
        <v>1183</v>
      </c>
      <c r="L222" s="6">
        <v>1</v>
      </c>
    </row>
    <row r="223" spans="1:12">
      <c r="A223" t="s">
        <v>670</v>
      </c>
      <c r="B223" t="s">
        <v>7</v>
      </c>
      <c r="C223" t="s">
        <v>671</v>
      </c>
      <c r="D223">
        <v>56938180</v>
      </c>
      <c r="E223" t="s">
        <v>672</v>
      </c>
      <c r="F223">
        <v>0.11782339150348076</v>
      </c>
      <c r="G223">
        <v>1.4994711676348356</v>
      </c>
      <c r="H223" t="s">
        <v>1162</v>
      </c>
      <c r="I223" t="s">
        <v>1162</v>
      </c>
      <c r="J223" s="5" t="s">
        <v>1199</v>
      </c>
      <c r="K223" s="5" t="s">
        <v>1183</v>
      </c>
      <c r="L223" s="6">
        <v>1</v>
      </c>
    </row>
    <row r="224" spans="1:12">
      <c r="A224" t="s">
        <v>673</v>
      </c>
      <c r="B224" t="s">
        <v>7</v>
      </c>
      <c r="C224" t="s">
        <v>674</v>
      </c>
      <c r="D224" s="2">
        <v>9544023</v>
      </c>
      <c r="E224" t="s">
        <v>675</v>
      </c>
      <c r="F224">
        <v>0.12060489520090242</v>
      </c>
      <c r="G224">
        <v>1.0448175249927216</v>
      </c>
      <c r="H224" t="s">
        <v>1162</v>
      </c>
      <c r="I224" t="s">
        <v>1162</v>
      </c>
      <c r="J224" s="5" t="s">
        <v>1199</v>
      </c>
      <c r="K224" s="5" t="s">
        <v>1183</v>
      </c>
      <c r="L224" s="6">
        <v>1</v>
      </c>
    </row>
    <row r="225" spans="1:12">
      <c r="A225" t="s">
        <v>676</v>
      </c>
      <c r="B225" t="s">
        <v>20</v>
      </c>
      <c r="C225" t="s">
        <v>677</v>
      </c>
      <c r="D225">
        <v>23368901</v>
      </c>
      <c r="E225" t="s">
        <v>678</v>
      </c>
      <c r="F225">
        <v>0.12177328204523161</v>
      </c>
      <c r="G225">
        <v>0.89249304911955518</v>
      </c>
      <c r="H225" t="s">
        <v>1162</v>
      </c>
      <c r="I225" t="s">
        <v>1162</v>
      </c>
      <c r="J225" s="5" t="s">
        <v>1183</v>
      </c>
      <c r="K225" s="5" t="s">
        <v>1183</v>
      </c>
      <c r="L225" s="6">
        <v>1</v>
      </c>
    </row>
    <row r="226" spans="1:12">
      <c r="A226" t="s">
        <v>679</v>
      </c>
      <c r="B226" t="s">
        <v>7</v>
      </c>
      <c r="C226" t="s">
        <v>680</v>
      </c>
      <c r="D226" s="2">
        <v>6441392</v>
      </c>
      <c r="E226" t="s">
        <v>681</v>
      </c>
      <c r="F226">
        <v>0.12247170077815743</v>
      </c>
      <c r="G226">
        <v>0.5977138659018234</v>
      </c>
      <c r="H226" t="s">
        <v>1162</v>
      </c>
      <c r="I226" t="s">
        <v>1162</v>
      </c>
      <c r="J226" s="5" t="s">
        <v>1237</v>
      </c>
      <c r="K226" s="5" t="s">
        <v>1183</v>
      </c>
      <c r="L226" s="6">
        <v>1</v>
      </c>
    </row>
    <row r="227" spans="1:12">
      <c r="A227" t="s">
        <v>682</v>
      </c>
      <c r="B227" t="s">
        <v>261</v>
      </c>
      <c r="C227" t="s">
        <v>683</v>
      </c>
      <c r="D227">
        <v>5283007</v>
      </c>
      <c r="E227" t="s">
        <v>684</v>
      </c>
      <c r="F227">
        <v>0.12465965331753945</v>
      </c>
      <c r="G227">
        <v>0.34150930284498537</v>
      </c>
      <c r="H227" t="s">
        <v>1162</v>
      </c>
      <c r="I227" t="s">
        <v>1162</v>
      </c>
      <c r="J227" s="5" t="s">
        <v>1268</v>
      </c>
      <c r="K227" s="5" t="s">
        <v>1183</v>
      </c>
      <c r="L227" s="6">
        <v>1</v>
      </c>
    </row>
    <row r="228" spans="1:12">
      <c r="A228" t="s">
        <v>685</v>
      </c>
      <c r="B228" t="s">
        <v>7</v>
      </c>
      <c r="C228" t="s">
        <v>686</v>
      </c>
      <c r="D228">
        <v>53480801</v>
      </c>
      <c r="E228" t="s">
        <v>687</v>
      </c>
      <c r="F228">
        <v>0.12493968354391034</v>
      </c>
      <c r="G228">
        <v>1.0822549087699163</v>
      </c>
      <c r="H228" t="s">
        <v>1162</v>
      </c>
      <c r="I228" t="s">
        <v>1162</v>
      </c>
      <c r="J228" s="5" t="s">
        <v>1170</v>
      </c>
      <c r="K228" s="5" t="s">
        <v>1183</v>
      </c>
      <c r="L228" s="6">
        <v>1</v>
      </c>
    </row>
    <row r="229" spans="1:12">
      <c r="A229" t="s">
        <v>688</v>
      </c>
      <c r="B229" t="s">
        <v>261</v>
      </c>
      <c r="C229" t="s">
        <v>689</v>
      </c>
      <c r="D229">
        <v>5280360</v>
      </c>
      <c r="E229" t="s">
        <v>690</v>
      </c>
      <c r="F229">
        <v>0.12658352070225162</v>
      </c>
      <c r="G229">
        <v>0.36696755154266042</v>
      </c>
      <c r="H229" t="s">
        <v>1163</v>
      </c>
      <c r="I229" t="s">
        <v>1163</v>
      </c>
      <c r="J229" s="5" t="s">
        <v>1252</v>
      </c>
      <c r="K229" s="5" t="s">
        <v>1183</v>
      </c>
      <c r="L229" s="6">
        <v>1</v>
      </c>
    </row>
    <row r="230" spans="1:12">
      <c r="A230" t="s">
        <v>691</v>
      </c>
      <c r="B230" t="s">
        <v>7</v>
      </c>
      <c r="C230" t="s">
        <v>692</v>
      </c>
      <c r="D230" s="2">
        <v>9543987</v>
      </c>
      <c r="E230" t="s">
        <v>693</v>
      </c>
      <c r="F230">
        <v>0.12683707397265448</v>
      </c>
      <c r="G230">
        <v>1.8724611836711795</v>
      </c>
      <c r="H230" t="s">
        <v>1162</v>
      </c>
      <c r="I230" t="s">
        <v>1162</v>
      </c>
      <c r="J230" s="5" t="s">
        <v>1199</v>
      </c>
      <c r="K230" s="5" t="s">
        <v>1183</v>
      </c>
      <c r="L230" s="6">
        <v>1</v>
      </c>
    </row>
    <row r="231" spans="1:12">
      <c r="A231" t="s">
        <v>694</v>
      </c>
      <c r="B231" t="s">
        <v>20</v>
      </c>
      <c r="C231" t="s">
        <v>695</v>
      </c>
      <c r="D231">
        <v>753</v>
      </c>
      <c r="E231" t="s">
        <v>696</v>
      </c>
      <c r="F231">
        <v>0.12816838849250339</v>
      </c>
      <c r="G231">
        <v>1.0869361781770541</v>
      </c>
      <c r="H231" t="s">
        <v>1163</v>
      </c>
      <c r="I231" t="s">
        <v>1163</v>
      </c>
      <c r="J231" s="5" t="s">
        <v>1186</v>
      </c>
      <c r="K231" s="5" t="s">
        <v>1183</v>
      </c>
      <c r="L231" s="6">
        <v>1</v>
      </c>
    </row>
    <row r="232" spans="1:12">
      <c r="A232" t="s">
        <v>697</v>
      </c>
      <c r="B232" t="s">
        <v>20</v>
      </c>
      <c r="C232" t="s">
        <v>698</v>
      </c>
      <c r="D232" s="2">
        <v>10467</v>
      </c>
      <c r="E232" t="s">
        <v>699</v>
      </c>
      <c r="F232">
        <v>0.13329855308457586</v>
      </c>
      <c r="G232">
        <v>1.4543128654970761</v>
      </c>
      <c r="H232" t="s">
        <v>1163</v>
      </c>
      <c r="I232" t="s">
        <v>1163</v>
      </c>
      <c r="J232" s="5" t="s">
        <v>1242</v>
      </c>
      <c r="K232" s="5" t="s">
        <v>1183</v>
      </c>
      <c r="L232" s="6">
        <v>1</v>
      </c>
    </row>
    <row r="233" spans="1:12">
      <c r="A233" t="s">
        <v>700</v>
      </c>
      <c r="B233" t="s">
        <v>20</v>
      </c>
      <c r="C233" t="s">
        <v>701</v>
      </c>
      <c r="D233">
        <v>7405</v>
      </c>
      <c r="E233" t="s">
        <v>702</v>
      </c>
      <c r="F233">
        <v>0.13459292275406506</v>
      </c>
      <c r="G233">
        <v>0.75007493921596924</v>
      </c>
      <c r="H233" t="s">
        <v>1163</v>
      </c>
      <c r="I233" t="s">
        <v>1163</v>
      </c>
      <c r="J233" s="5" t="s">
        <v>1269</v>
      </c>
      <c r="K233" s="5" t="s">
        <v>1183</v>
      </c>
      <c r="L233" s="6">
        <v>1</v>
      </c>
    </row>
    <row r="234" spans="1:12">
      <c r="A234" t="s">
        <v>703</v>
      </c>
      <c r="B234" t="s">
        <v>261</v>
      </c>
      <c r="C234" t="s">
        <v>704</v>
      </c>
      <c r="D234">
        <v>9839084</v>
      </c>
      <c r="E234" t="s">
        <v>705</v>
      </c>
      <c r="F234">
        <v>0.14434241866789918</v>
      </c>
      <c r="G234">
        <v>0.23671367932994575</v>
      </c>
      <c r="H234" t="s">
        <v>1162</v>
      </c>
      <c r="I234" t="s">
        <v>1162</v>
      </c>
      <c r="J234" s="5" t="s">
        <v>1236</v>
      </c>
      <c r="K234" s="5" t="s">
        <v>1183</v>
      </c>
      <c r="L234" s="6">
        <v>1</v>
      </c>
    </row>
    <row r="235" spans="1:12">
      <c r="A235" t="s">
        <v>706</v>
      </c>
      <c r="B235" t="s">
        <v>20</v>
      </c>
      <c r="C235" t="s">
        <v>707</v>
      </c>
      <c r="D235" s="2">
        <v>469</v>
      </c>
      <c r="E235" t="s">
        <v>708</v>
      </c>
      <c r="F235">
        <v>0.14788420707332794</v>
      </c>
      <c r="G235">
        <v>0.6875</v>
      </c>
      <c r="H235" t="s">
        <v>1163</v>
      </c>
      <c r="I235" t="s">
        <v>1163</v>
      </c>
      <c r="J235" s="5" t="s">
        <v>1238</v>
      </c>
      <c r="K235" s="5" t="s">
        <v>1183</v>
      </c>
      <c r="L235" s="6">
        <v>1</v>
      </c>
    </row>
    <row r="236" spans="1:12">
      <c r="A236" t="s">
        <v>709</v>
      </c>
      <c r="B236" t="s">
        <v>7</v>
      </c>
      <c r="C236" t="s">
        <v>710</v>
      </c>
      <c r="D236" s="2">
        <v>5287939</v>
      </c>
      <c r="E236" t="s">
        <v>711</v>
      </c>
      <c r="F236">
        <v>0.14823750267107494</v>
      </c>
      <c r="G236">
        <v>0.84483081982854658</v>
      </c>
      <c r="H236" t="s">
        <v>1163</v>
      </c>
      <c r="I236" t="s">
        <v>1163</v>
      </c>
      <c r="J236" s="5" t="s">
        <v>1180</v>
      </c>
      <c r="K236" s="5" t="s">
        <v>1181</v>
      </c>
      <c r="L236" s="6">
        <v>1</v>
      </c>
    </row>
    <row r="237" spans="1:12">
      <c r="A237" t="s">
        <v>712</v>
      </c>
      <c r="B237" t="s">
        <v>261</v>
      </c>
      <c r="C237" t="s">
        <v>713</v>
      </c>
      <c r="D237">
        <v>16061146</v>
      </c>
      <c r="E237" t="s">
        <v>714</v>
      </c>
      <c r="F237">
        <v>0.15341806198537983</v>
      </c>
      <c r="G237">
        <v>1.4660955146300474</v>
      </c>
      <c r="H237" t="s">
        <v>1162</v>
      </c>
      <c r="I237" t="s">
        <v>1162</v>
      </c>
      <c r="J237" s="5" t="s">
        <v>1270</v>
      </c>
      <c r="K237" s="5" t="s">
        <v>1183</v>
      </c>
      <c r="L237" s="6">
        <v>1</v>
      </c>
    </row>
    <row r="238" spans="1:12">
      <c r="A238" t="s">
        <v>715</v>
      </c>
      <c r="B238" t="s">
        <v>7</v>
      </c>
      <c r="C238" t="s">
        <v>716</v>
      </c>
      <c r="D238" s="2">
        <v>9544447</v>
      </c>
      <c r="E238" t="s">
        <v>717</v>
      </c>
      <c r="F238">
        <v>0.15546890635880506</v>
      </c>
      <c r="G238">
        <v>1.1639209537329243</v>
      </c>
      <c r="H238" t="s">
        <v>1162</v>
      </c>
      <c r="I238" t="s">
        <v>1162</v>
      </c>
      <c r="J238" s="5" t="s">
        <v>1199</v>
      </c>
      <c r="K238" s="5" t="s">
        <v>1183</v>
      </c>
      <c r="L238" s="6">
        <v>1</v>
      </c>
    </row>
    <row r="239" spans="1:12">
      <c r="A239" t="s">
        <v>718</v>
      </c>
      <c r="B239" t="s">
        <v>7</v>
      </c>
      <c r="C239" t="s">
        <v>719</v>
      </c>
      <c r="D239">
        <v>53480695</v>
      </c>
      <c r="E239" t="s">
        <v>720</v>
      </c>
      <c r="F239">
        <v>0.15646994213522628</v>
      </c>
      <c r="G239">
        <v>0.94963177608574256</v>
      </c>
      <c r="H239" t="s">
        <v>1162</v>
      </c>
      <c r="I239" t="s">
        <v>1162</v>
      </c>
      <c r="J239" s="5" t="s">
        <v>1170</v>
      </c>
      <c r="K239" s="5" t="s">
        <v>1183</v>
      </c>
      <c r="L239" s="6">
        <v>1</v>
      </c>
    </row>
    <row r="240" spans="1:12">
      <c r="A240" t="s">
        <v>721</v>
      </c>
      <c r="B240" t="s">
        <v>261</v>
      </c>
      <c r="C240" t="s">
        <v>722</v>
      </c>
      <c r="D240">
        <v>9966640</v>
      </c>
      <c r="E240" t="s">
        <v>723</v>
      </c>
      <c r="F240">
        <v>0.15711613102967281</v>
      </c>
      <c r="G240">
        <v>0.49158631009170772</v>
      </c>
      <c r="H240" t="s">
        <v>1162</v>
      </c>
      <c r="I240" t="s">
        <v>1162</v>
      </c>
      <c r="J240" s="5" t="s">
        <v>1214</v>
      </c>
      <c r="K240" s="5" t="s">
        <v>1215</v>
      </c>
      <c r="L240" s="6">
        <v>1</v>
      </c>
    </row>
    <row r="241" spans="1:12">
      <c r="A241" t="s">
        <v>724</v>
      </c>
      <c r="B241" t="s">
        <v>20</v>
      </c>
      <c r="C241" t="s">
        <v>725</v>
      </c>
      <c r="D241" s="2">
        <v>24699</v>
      </c>
      <c r="E241" t="s">
        <v>726</v>
      </c>
      <c r="F241">
        <v>0.16038147686008825</v>
      </c>
      <c r="G241">
        <v>1.24</v>
      </c>
      <c r="H241" t="s">
        <v>1163</v>
      </c>
      <c r="I241" t="s">
        <v>1163</v>
      </c>
      <c r="J241" s="5" t="s">
        <v>1254</v>
      </c>
      <c r="K241" s="5" t="s">
        <v>1183</v>
      </c>
      <c r="L241" s="6">
        <v>1</v>
      </c>
    </row>
    <row r="242" spans="1:12">
      <c r="A242" t="s">
        <v>727</v>
      </c>
      <c r="B242" t="s">
        <v>20</v>
      </c>
      <c r="C242" t="s">
        <v>728</v>
      </c>
      <c r="D242">
        <v>67678</v>
      </c>
      <c r="E242" t="s">
        <v>729</v>
      </c>
      <c r="F242">
        <v>0.16174085383309802</v>
      </c>
      <c r="G242">
        <v>1.2980456026058631</v>
      </c>
      <c r="H242" t="s">
        <v>1163</v>
      </c>
      <c r="I242" t="s">
        <v>1163</v>
      </c>
      <c r="J242" s="5" t="s">
        <v>1243</v>
      </c>
      <c r="K242" s="5" t="s">
        <v>1183</v>
      </c>
      <c r="L242" s="6">
        <v>1</v>
      </c>
    </row>
    <row r="243" spans="1:12" ht="17.25">
      <c r="A243" t="s">
        <v>730</v>
      </c>
      <c r="B243" t="s">
        <v>20</v>
      </c>
      <c r="C243" t="s">
        <v>731</v>
      </c>
      <c r="D243" s="1">
        <v>91477</v>
      </c>
      <c r="E243" t="s">
        <v>732</v>
      </c>
      <c r="F243">
        <v>0.16255066596912487</v>
      </c>
      <c r="G243">
        <v>1.0829383886255923</v>
      </c>
      <c r="H243" t="s">
        <v>1163</v>
      </c>
      <c r="I243" t="s">
        <v>1163</v>
      </c>
      <c r="J243" s="5" t="s">
        <v>1213</v>
      </c>
      <c r="K243" s="5" t="s">
        <v>1181</v>
      </c>
      <c r="L243" s="6">
        <v>1</v>
      </c>
    </row>
    <row r="244" spans="1:12">
      <c r="A244" t="s">
        <v>733</v>
      </c>
      <c r="B244" t="s">
        <v>7</v>
      </c>
      <c r="C244" t="s">
        <v>734</v>
      </c>
      <c r="D244">
        <v>52922853</v>
      </c>
      <c r="E244" t="s">
        <v>735</v>
      </c>
      <c r="F244">
        <v>0.16423946710692969</v>
      </c>
      <c r="G244">
        <v>0.70258403309876793</v>
      </c>
      <c r="H244" t="s">
        <v>1162</v>
      </c>
      <c r="I244" t="s">
        <v>1162</v>
      </c>
      <c r="J244" s="5" t="s">
        <v>1170</v>
      </c>
      <c r="K244" s="5" t="s">
        <v>1171</v>
      </c>
      <c r="L244" s="6">
        <v>1</v>
      </c>
    </row>
    <row r="245" spans="1:12">
      <c r="A245" t="s">
        <v>736</v>
      </c>
      <c r="B245" t="s">
        <v>261</v>
      </c>
      <c r="C245" t="s">
        <v>737</v>
      </c>
      <c r="D245">
        <v>10236635</v>
      </c>
      <c r="E245" t="s">
        <v>738</v>
      </c>
      <c r="F245">
        <v>0.17503664943186523</v>
      </c>
      <c r="G245">
        <v>0.56944706610089435</v>
      </c>
      <c r="H245" t="s">
        <v>1162</v>
      </c>
      <c r="I245" t="s">
        <v>1162</v>
      </c>
      <c r="J245" s="5" t="s">
        <v>1214</v>
      </c>
      <c r="K245" s="5" t="s">
        <v>1215</v>
      </c>
      <c r="L245" s="6">
        <v>1</v>
      </c>
    </row>
    <row r="246" spans="1:12">
      <c r="A246" t="s">
        <v>739</v>
      </c>
      <c r="B246" t="s">
        <v>7</v>
      </c>
      <c r="C246" t="s">
        <v>740</v>
      </c>
      <c r="D246" s="2">
        <v>44270319</v>
      </c>
      <c r="E246" t="s">
        <v>741</v>
      </c>
      <c r="F246">
        <v>0.17952161515827078</v>
      </c>
      <c r="G246">
        <v>0.8356625197642078</v>
      </c>
      <c r="H246" t="s">
        <v>1162</v>
      </c>
      <c r="I246" t="s">
        <v>1162</v>
      </c>
      <c r="J246" s="5" t="s">
        <v>1271</v>
      </c>
      <c r="K246" s="5" t="s">
        <v>1167</v>
      </c>
      <c r="L246" s="6">
        <v>1</v>
      </c>
    </row>
    <row r="247" spans="1:12">
      <c r="A247" t="s">
        <v>742</v>
      </c>
      <c r="B247" t="s">
        <v>20</v>
      </c>
      <c r="C247" t="s">
        <v>743</v>
      </c>
      <c r="D247">
        <v>8742</v>
      </c>
      <c r="E247" t="s">
        <v>744</v>
      </c>
      <c r="F247">
        <v>0.18272379124232477</v>
      </c>
      <c r="G247">
        <v>1.8024390243902439</v>
      </c>
      <c r="H247" t="s">
        <v>1163</v>
      </c>
      <c r="I247" t="s">
        <v>1163</v>
      </c>
      <c r="J247" s="5" t="s">
        <v>1272</v>
      </c>
      <c r="K247" s="5" t="s">
        <v>1183</v>
      </c>
      <c r="L247" s="6">
        <v>1</v>
      </c>
    </row>
    <row r="248" spans="1:12">
      <c r="A248" t="s">
        <v>745</v>
      </c>
      <c r="B248" t="s">
        <v>20</v>
      </c>
      <c r="C248" t="s">
        <v>746</v>
      </c>
      <c r="D248">
        <v>1174</v>
      </c>
      <c r="E248" t="s">
        <v>747</v>
      </c>
      <c r="F248">
        <v>0.18403359304854888</v>
      </c>
      <c r="G248">
        <v>0.70025839793281652</v>
      </c>
      <c r="H248" t="s">
        <v>1163</v>
      </c>
      <c r="I248" t="s">
        <v>1163</v>
      </c>
      <c r="J248" s="5" t="s">
        <v>1273</v>
      </c>
      <c r="K248" s="5" t="s">
        <v>1183</v>
      </c>
      <c r="L248" s="6">
        <v>1</v>
      </c>
    </row>
    <row r="249" spans="1:12">
      <c r="A249" t="s">
        <v>748</v>
      </c>
      <c r="B249" t="s">
        <v>20</v>
      </c>
      <c r="C249" t="s">
        <v>749</v>
      </c>
      <c r="D249">
        <v>9989541</v>
      </c>
      <c r="E249" t="s">
        <v>750</v>
      </c>
      <c r="F249">
        <v>0.18872002567828325</v>
      </c>
      <c r="G249">
        <v>1.0261958997722096</v>
      </c>
      <c r="H249" t="s">
        <v>1162</v>
      </c>
      <c r="I249" t="s">
        <v>1162</v>
      </c>
      <c r="J249" s="5" t="s">
        <v>1262</v>
      </c>
      <c r="K249" s="5" t="s">
        <v>1173</v>
      </c>
      <c r="L249" s="6">
        <v>1</v>
      </c>
    </row>
    <row r="250" spans="1:12">
      <c r="A250" t="s">
        <v>751</v>
      </c>
      <c r="B250" t="s">
        <v>7</v>
      </c>
      <c r="C250" t="s">
        <v>752</v>
      </c>
      <c r="D250" s="2">
        <v>25240379</v>
      </c>
      <c r="E250" t="s">
        <v>753</v>
      </c>
      <c r="F250">
        <v>0.19291577736287893</v>
      </c>
      <c r="G250">
        <v>0.80913574624082663</v>
      </c>
      <c r="H250" t="s">
        <v>1162</v>
      </c>
      <c r="I250" t="s">
        <v>1162</v>
      </c>
      <c r="J250" s="5" t="s">
        <v>1199</v>
      </c>
      <c r="K250" s="5" t="s">
        <v>1183</v>
      </c>
      <c r="L250" s="6">
        <v>1</v>
      </c>
    </row>
    <row r="251" spans="1:12">
      <c r="A251" t="s">
        <v>754</v>
      </c>
      <c r="B251" t="s">
        <v>7</v>
      </c>
      <c r="C251" t="s">
        <v>755</v>
      </c>
      <c r="D251" s="2">
        <v>9939965</v>
      </c>
      <c r="E251" t="s">
        <v>756</v>
      </c>
      <c r="F251">
        <v>0.19649470315311063</v>
      </c>
      <c r="G251">
        <v>1.1304415505787571</v>
      </c>
      <c r="H251" t="s">
        <v>1162</v>
      </c>
      <c r="I251" t="s">
        <v>1162</v>
      </c>
      <c r="J251" s="5" t="s">
        <v>1166</v>
      </c>
      <c r="K251" s="5" t="s">
        <v>1167</v>
      </c>
      <c r="L251" s="6">
        <v>1</v>
      </c>
    </row>
    <row r="252" spans="1:12">
      <c r="A252" t="s">
        <v>757</v>
      </c>
      <c r="B252" t="s">
        <v>20</v>
      </c>
      <c r="C252" t="s">
        <v>758</v>
      </c>
      <c r="D252">
        <v>1045</v>
      </c>
      <c r="E252" t="s">
        <v>759</v>
      </c>
      <c r="F252">
        <v>0.19722627121102926</v>
      </c>
      <c r="G252">
        <v>0.98913043478260865</v>
      </c>
      <c r="H252" t="s">
        <v>1163</v>
      </c>
      <c r="I252" t="s">
        <v>1163</v>
      </c>
      <c r="J252" s="5" t="s">
        <v>1274</v>
      </c>
      <c r="K252" s="5" t="s">
        <v>1225</v>
      </c>
      <c r="L252" s="6">
        <v>1</v>
      </c>
    </row>
    <row r="253" spans="1:12">
      <c r="A253" t="s">
        <v>760</v>
      </c>
      <c r="B253" t="s">
        <v>20</v>
      </c>
      <c r="C253" t="s">
        <v>761</v>
      </c>
      <c r="D253" s="2">
        <v>222284</v>
      </c>
      <c r="E253" t="s">
        <v>762</v>
      </c>
      <c r="F253">
        <v>0.20707006591253088</v>
      </c>
      <c r="G253">
        <v>1.0007407407407407</v>
      </c>
      <c r="H253" t="s">
        <v>1163</v>
      </c>
      <c r="I253" t="s">
        <v>1163</v>
      </c>
      <c r="J253" s="5" t="s">
        <v>1213</v>
      </c>
      <c r="K253" s="5" t="s">
        <v>1183</v>
      </c>
      <c r="L253" s="6">
        <v>1</v>
      </c>
    </row>
    <row r="254" spans="1:12">
      <c r="A254" t="s">
        <v>763</v>
      </c>
      <c r="B254" t="s">
        <v>20</v>
      </c>
      <c r="C254" t="s">
        <v>764</v>
      </c>
      <c r="D254">
        <v>290</v>
      </c>
      <c r="E254" t="s">
        <v>765</v>
      </c>
      <c r="F254">
        <v>0.20883730389243677</v>
      </c>
      <c r="G254">
        <v>1.1286836935166995</v>
      </c>
      <c r="H254" t="s">
        <v>1162</v>
      </c>
      <c r="I254" t="s">
        <v>1162</v>
      </c>
      <c r="J254" s="5" t="s">
        <v>1275</v>
      </c>
      <c r="K254" s="5" t="s">
        <v>1201</v>
      </c>
      <c r="L254" s="6">
        <v>1</v>
      </c>
    </row>
    <row r="255" spans="1:12">
      <c r="A255" t="s">
        <v>766</v>
      </c>
      <c r="B255" t="s">
        <v>20</v>
      </c>
      <c r="C255" t="s">
        <v>767</v>
      </c>
      <c r="D255">
        <v>92092</v>
      </c>
      <c r="E255" t="s">
        <v>768</v>
      </c>
      <c r="F255">
        <v>0.21456697264225208</v>
      </c>
      <c r="G255">
        <v>0.79418886198547212</v>
      </c>
      <c r="H255" t="s">
        <v>1163</v>
      </c>
      <c r="I255" t="s">
        <v>1163</v>
      </c>
      <c r="J255" s="5" t="s">
        <v>1172</v>
      </c>
      <c r="K255" s="5" t="s">
        <v>1245</v>
      </c>
      <c r="L255" s="6">
        <v>1</v>
      </c>
    </row>
    <row r="256" spans="1:12">
      <c r="A256" t="s">
        <v>769</v>
      </c>
      <c r="B256" t="s">
        <v>20</v>
      </c>
      <c r="C256" t="s">
        <v>770</v>
      </c>
      <c r="D256">
        <v>145742</v>
      </c>
      <c r="E256" t="s">
        <v>771</v>
      </c>
      <c r="F256">
        <v>0.21952107542113386</v>
      </c>
      <c r="G256">
        <v>0.86045047565752653</v>
      </c>
      <c r="H256" t="s">
        <v>1163</v>
      </c>
      <c r="I256" t="s">
        <v>1163</v>
      </c>
      <c r="J256" s="5" t="s">
        <v>1269</v>
      </c>
      <c r="K256" s="5" t="s">
        <v>1183</v>
      </c>
      <c r="L256" s="6">
        <v>1</v>
      </c>
    </row>
    <row r="257" spans="1:12">
      <c r="A257" t="s">
        <v>772</v>
      </c>
      <c r="B257" t="s">
        <v>261</v>
      </c>
      <c r="C257" t="s">
        <v>773</v>
      </c>
      <c r="D257">
        <v>16061128</v>
      </c>
      <c r="E257" t="s">
        <v>774</v>
      </c>
      <c r="F257">
        <v>0.23163456493324849</v>
      </c>
      <c r="G257">
        <v>0.29859236628506713</v>
      </c>
      <c r="H257" t="s">
        <v>1162</v>
      </c>
      <c r="I257" t="s">
        <v>1162</v>
      </c>
      <c r="J257" s="5" t="s">
        <v>1217</v>
      </c>
      <c r="K257" s="5" t="s">
        <v>1183</v>
      </c>
      <c r="L257" s="6">
        <v>1</v>
      </c>
    </row>
    <row r="258" spans="1:12">
      <c r="A258" t="s">
        <v>775</v>
      </c>
      <c r="B258" t="s">
        <v>20</v>
      </c>
      <c r="C258" t="s">
        <v>776</v>
      </c>
      <c r="D258" s="2">
        <v>94154</v>
      </c>
      <c r="E258" t="s">
        <v>777</v>
      </c>
      <c r="F258">
        <v>0.23180824432897948</v>
      </c>
      <c r="G258">
        <v>1.2413793103448276</v>
      </c>
      <c r="H258" t="s">
        <v>1163</v>
      </c>
      <c r="I258" t="s">
        <v>1163</v>
      </c>
      <c r="J258" s="5" t="s">
        <v>1186</v>
      </c>
      <c r="K258" s="5" t="s">
        <v>1187</v>
      </c>
      <c r="L258" s="6">
        <v>1</v>
      </c>
    </row>
    <row r="259" spans="1:12">
      <c r="A259" t="s">
        <v>778</v>
      </c>
      <c r="B259" t="s">
        <v>7</v>
      </c>
      <c r="C259" t="s">
        <v>779</v>
      </c>
      <c r="D259">
        <v>53480709</v>
      </c>
      <c r="E259" t="s">
        <v>780</v>
      </c>
      <c r="F259">
        <v>0.23740941107490207</v>
      </c>
      <c r="G259">
        <v>0.74225426867501065</v>
      </c>
      <c r="H259" t="s">
        <v>1162</v>
      </c>
      <c r="I259" t="s">
        <v>1162</v>
      </c>
      <c r="J259" s="5" t="s">
        <v>1170</v>
      </c>
      <c r="K259" s="5" t="s">
        <v>1183</v>
      </c>
      <c r="L259" s="6">
        <v>1</v>
      </c>
    </row>
    <row r="260" spans="1:12">
      <c r="A260" t="s">
        <v>781</v>
      </c>
      <c r="B260" t="s">
        <v>20</v>
      </c>
      <c r="C260" t="s">
        <v>782</v>
      </c>
      <c r="D260">
        <v>14985</v>
      </c>
      <c r="E260" t="s">
        <v>783</v>
      </c>
      <c r="F260">
        <v>0.24449095624356243</v>
      </c>
      <c r="G260">
        <v>0.64558342420937842</v>
      </c>
      <c r="H260" t="s">
        <v>1162</v>
      </c>
      <c r="I260" t="s">
        <v>1162</v>
      </c>
      <c r="J260" s="5" t="s">
        <v>1276</v>
      </c>
      <c r="K260" s="5" t="s">
        <v>1183</v>
      </c>
      <c r="L260" s="6">
        <v>1</v>
      </c>
    </row>
    <row r="261" spans="1:12">
      <c r="A261" t="s">
        <v>784</v>
      </c>
      <c r="B261" t="s">
        <v>7</v>
      </c>
      <c r="C261" t="s">
        <v>785</v>
      </c>
      <c r="D261">
        <v>52928409</v>
      </c>
      <c r="E261" t="s">
        <v>786</v>
      </c>
      <c r="F261">
        <v>0.24598725866053103</v>
      </c>
      <c r="G261">
        <v>0.86944922398712621</v>
      </c>
      <c r="H261" t="s">
        <v>1162</v>
      </c>
      <c r="I261" t="s">
        <v>1162</v>
      </c>
      <c r="J261" s="5" t="s">
        <v>1184</v>
      </c>
      <c r="K261" s="5" t="s">
        <v>1185</v>
      </c>
      <c r="L261" s="6">
        <v>1</v>
      </c>
    </row>
    <row r="262" spans="1:12">
      <c r="A262" t="s">
        <v>787</v>
      </c>
      <c r="B262" t="s">
        <v>20</v>
      </c>
      <c r="C262" t="s">
        <v>788</v>
      </c>
      <c r="D262">
        <v>5317736</v>
      </c>
      <c r="E262" t="s">
        <v>789</v>
      </c>
      <c r="F262">
        <v>0.24615625650766187</v>
      </c>
      <c r="G262">
        <v>1.1629464285714286</v>
      </c>
      <c r="H262" t="s">
        <v>1162</v>
      </c>
      <c r="I262" t="s">
        <v>1162</v>
      </c>
      <c r="J262" s="5" t="s">
        <v>1255</v>
      </c>
      <c r="K262" s="5" t="s">
        <v>1183</v>
      </c>
      <c r="L262" s="6">
        <v>1</v>
      </c>
    </row>
    <row r="263" spans="1:12">
      <c r="A263" t="s">
        <v>790</v>
      </c>
      <c r="B263" t="s">
        <v>20</v>
      </c>
      <c r="C263" t="s">
        <v>791</v>
      </c>
      <c r="D263">
        <v>439917</v>
      </c>
      <c r="E263" t="s">
        <v>792</v>
      </c>
      <c r="F263">
        <v>0.24972782809853108</v>
      </c>
      <c r="G263">
        <v>1.1080691642651297</v>
      </c>
      <c r="H263" t="s">
        <v>1162</v>
      </c>
      <c r="I263" t="s">
        <v>1162</v>
      </c>
      <c r="J263" s="5" t="s">
        <v>1255</v>
      </c>
      <c r="K263" s="5" t="s">
        <v>1212</v>
      </c>
      <c r="L263" s="6">
        <v>1</v>
      </c>
    </row>
    <row r="264" spans="1:12">
      <c r="A264" t="s">
        <v>793</v>
      </c>
      <c r="B264" t="s">
        <v>7</v>
      </c>
      <c r="C264" t="s">
        <v>794</v>
      </c>
      <c r="D264" s="2">
        <v>6005445</v>
      </c>
      <c r="E264" t="s">
        <v>795</v>
      </c>
      <c r="F264">
        <v>0.25257953297648067</v>
      </c>
      <c r="G264">
        <v>1.2272607953007726</v>
      </c>
      <c r="H264" t="s">
        <v>1162</v>
      </c>
      <c r="I264" t="s">
        <v>1162</v>
      </c>
      <c r="J264" s="5" t="s">
        <v>1199</v>
      </c>
      <c r="K264" s="5" t="s">
        <v>1183</v>
      </c>
      <c r="L264" s="6">
        <v>1</v>
      </c>
    </row>
    <row r="265" spans="1:12">
      <c r="A265" t="s">
        <v>796</v>
      </c>
      <c r="B265" t="s">
        <v>7</v>
      </c>
      <c r="C265" t="s">
        <v>797</v>
      </c>
      <c r="D265">
        <v>52922637</v>
      </c>
      <c r="E265" t="s">
        <v>798</v>
      </c>
      <c r="F265">
        <v>0.25398557289057311</v>
      </c>
      <c r="G265">
        <v>1.061870356298438</v>
      </c>
      <c r="H265" t="s">
        <v>1162</v>
      </c>
      <c r="I265" t="s">
        <v>1162</v>
      </c>
      <c r="J265" s="5" t="s">
        <v>1170</v>
      </c>
      <c r="K265" s="5" t="s">
        <v>1171</v>
      </c>
      <c r="L265" s="6">
        <v>1</v>
      </c>
    </row>
    <row r="266" spans="1:12">
      <c r="A266" t="s">
        <v>799</v>
      </c>
      <c r="B266" t="s">
        <v>261</v>
      </c>
      <c r="C266" t="s">
        <v>800</v>
      </c>
      <c r="D266">
        <v>16061119</v>
      </c>
      <c r="E266" t="s">
        <v>801</v>
      </c>
      <c r="F266">
        <v>0.25430209266017662</v>
      </c>
      <c r="G266">
        <v>3.0874700988689942E-5</v>
      </c>
      <c r="H266" t="s">
        <v>1162</v>
      </c>
      <c r="I266" t="s">
        <v>1162</v>
      </c>
      <c r="J266" s="5" t="s">
        <v>1234</v>
      </c>
      <c r="K266" s="5" t="s">
        <v>1183</v>
      </c>
      <c r="L266" s="6">
        <v>1</v>
      </c>
    </row>
    <row r="267" spans="1:12">
      <c r="A267" t="s">
        <v>802</v>
      </c>
      <c r="B267" t="s">
        <v>7</v>
      </c>
      <c r="C267" t="s">
        <v>803</v>
      </c>
      <c r="D267" s="2">
        <v>9544183</v>
      </c>
      <c r="E267" t="s">
        <v>804</v>
      </c>
      <c r="F267">
        <v>0.26105746920232631</v>
      </c>
      <c r="G267">
        <v>1.0955331810923827</v>
      </c>
      <c r="H267" t="s">
        <v>1162</v>
      </c>
      <c r="I267" t="s">
        <v>1162</v>
      </c>
      <c r="J267" s="5" t="s">
        <v>1199</v>
      </c>
      <c r="K267" s="5" t="s">
        <v>1183</v>
      </c>
      <c r="L267" s="6">
        <v>1</v>
      </c>
    </row>
    <row r="268" spans="1:12">
      <c r="A268" t="s">
        <v>805</v>
      </c>
      <c r="B268" t="s">
        <v>20</v>
      </c>
      <c r="C268" t="s">
        <v>806</v>
      </c>
      <c r="D268">
        <v>612</v>
      </c>
      <c r="E268" t="s">
        <v>807</v>
      </c>
      <c r="F268">
        <v>0.26481696221222101</v>
      </c>
      <c r="G268">
        <v>0.62897737082769412</v>
      </c>
      <c r="H268" t="s">
        <v>1163</v>
      </c>
      <c r="I268" t="s">
        <v>1163</v>
      </c>
      <c r="J268" s="5" t="s">
        <v>1277</v>
      </c>
      <c r="K268" s="5" t="s">
        <v>1183</v>
      </c>
      <c r="L268" s="6">
        <v>1</v>
      </c>
    </row>
    <row r="269" spans="1:12">
      <c r="A269" t="s">
        <v>808</v>
      </c>
      <c r="B269" t="s">
        <v>20</v>
      </c>
      <c r="C269" t="s">
        <v>809</v>
      </c>
      <c r="D269">
        <v>6140</v>
      </c>
      <c r="E269" t="s">
        <v>810</v>
      </c>
      <c r="F269">
        <v>0.27129749916519597</v>
      </c>
      <c r="G269">
        <v>1.0262164846077457</v>
      </c>
      <c r="H269" t="s">
        <v>1163</v>
      </c>
      <c r="I269" t="s">
        <v>1163</v>
      </c>
      <c r="J269" s="5" t="s">
        <v>1218</v>
      </c>
      <c r="K269" s="5" t="s">
        <v>1183</v>
      </c>
      <c r="L269" s="6">
        <v>1</v>
      </c>
    </row>
    <row r="270" spans="1:12">
      <c r="A270" t="s">
        <v>811</v>
      </c>
      <c r="B270" t="s">
        <v>20</v>
      </c>
      <c r="C270" t="s">
        <v>812</v>
      </c>
      <c r="D270" s="2">
        <v>98009</v>
      </c>
      <c r="E270" t="s">
        <v>813</v>
      </c>
      <c r="F270">
        <v>0.27724458818940639</v>
      </c>
      <c r="G270">
        <v>1.0611510791366907</v>
      </c>
      <c r="H270" t="s">
        <v>1163</v>
      </c>
      <c r="I270" t="s">
        <v>1163</v>
      </c>
      <c r="J270" s="5" t="s">
        <v>1278</v>
      </c>
      <c r="K270" s="5" t="s">
        <v>1183</v>
      </c>
      <c r="L270" s="6">
        <v>1</v>
      </c>
    </row>
    <row r="271" spans="1:12">
      <c r="A271" t="s">
        <v>814</v>
      </c>
      <c r="B271" t="s">
        <v>261</v>
      </c>
      <c r="C271" t="s">
        <v>815</v>
      </c>
      <c r="D271">
        <v>11631565</v>
      </c>
      <c r="E271" t="s">
        <v>816</v>
      </c>
      <c r="F271">
        <v>0.29314490452172559</v>
      </c>
      <c r="G271">
        <v>1.014840590769688</v>
      </c>
      <c r="H271" t="s">
        <v>1162</v>
      </c>
      <c r="I271" t="s">
        <v>1162</v>
      </c>
      <c r="J271" s="5" t="s">
        <v>1279</v>
      </c>
      <c r="K271" s="5" t="s">
        <v>1183</v>
      </c>
      <c r="L271" s="6">
        <v>1</v>
      </c>
    </row>
    <row r="272" spans="1:12">
      <c r="A272" t="s">
        <v>817</v>
      </c>
      <c r="B272" t="s">
        <v>20</v>
      </c>
      <c r="C272" t="s">
        <v>818</v>
      </c>
      <c r="D272">
        <v>1188</v>
      </c>
      <c r="E272" t="s">
        <v>819</v>
      </c>
      <c r="F272">
        <v>0.29317356665315447</v>
      </c>
      <c r="G272">
        <v>0.95320197044334976</v>
      </c>
      <c r="H272" t="s">
        <v>1163</v>
      </c>
      <c r="I272" t="s">
        <v>1163</v>
      </c>
      <c r="J272" s="5" t="s">
        <v>1280</v>
      </c>
      <c r="K272" s="5" t="s">
        <v>1183</v>
      </c>
      <c r="L272" s="6">
        <v>1</v>
      </c>
    </row>
    <row r="273" spans="1:12">
      <c r="A273" t="s">
        <v>820</v>
      </c>
      <c r="B273" t="s">
        <v>20</v>
      </c>
      <c r="C273" t="s">
        <v>821</v>
      </c>
      <c r="D273">
        <v>967</v>
      </c>
      <c r="E273" t="s">
        <v>822</v>
      </c>
      <c r="F273">
        <v>0.29386687282138768</v>
      </c>
      <c r="G273">
        <v>1.0820895522388059</v>
      </c>
      <c r="H273" t="s">
        <v>1163</v>
      </c>
      <c r="I273" t="s">
        <v>1163</v>
      </c>
      <c r="J273" s="5" t="s">
        <v>1273</v>
      </c>
      <c r="K273" s="5" t="s">
        <v>1183</v>
      </c>
      <c r="L273" s="6">
        <v>1</v>
      </c>
    </row>
    <row r="274" spans="1:12">
      <c r="A274" t="s">
        <v>823</v>
      </c>
      <c r="B274" t="s">
        <v>7</v>
      </c>
      <c r="C274" t="s">
        <v>824</v>
      </c>
      <c r="D274" s="3">
        <v>9544905</v>
      </c>
      <c r="E274" t="s">
        <v>825</v>
      </c>
      <c r="F274">
        <v>0.29529176829597892</v>
      </c>
      <c r="G274">
        <v>1.013719855032376</v>
      </c>
      <c r="H274" t="s">
        <v>1162</v>
      </c>
      <c r="I274" t="s">
        <v>1162</v>
      </c>
      <c r="J274" s="5" t="s">
        <v>1199</v>
      </c>
      <c r="K274" s="5" t="s">
        <v>1183</v>
      </c>
      <c r="L274" s="6">
        <v>1</v>
      </c>
    </row>
    <row r="275" spans="1:12">
      <c r="A275" t="s">
        <v>826</v>
      </c>
      <c r="B275" t="s">
        <v>261</v>
      </c>
      <c r="C275" t="s">
        <v>827</v>
      </c>
      <c r="D275">
        <v>5283145</v>
      </c>
      <c r="E275" t="s">
        <v>828</v>
      </c>
      <c r="F275">
        <v>0.29705818420864905</v>
      </c>
      <c r="G275">
        <v>0.47251606446897565</v>
      </c>
      <c r="H275" t="s">
        <v>1163</v>
      </c>
      <c r="I275" t="s">
        <v>1163</v>
      </c>
      <c r="J275" s="5" t="s">
        <v>1246</v>
      </c>
      <c r="K275" s="5" t="s">
        <v>1247</v>
      </c>
      <c r="L275" s="6">
        <v>1</v>
      </c>
    </row>
    <row r="276" spans="1:12">
      <c r="A276" t="s">
        <v>829</v>
      </c>
      <c r="B276" t="s">
        <v>20</v>
      </c>
      <c r="C276" t="s">
        <v>830</v>
      </c>
      <c r="D276" s="2">
        <v>2266</v>
      </c>
      <c r="E276" t="s">
        <v>831</v>
      </c>
      <c r="F276">
        <v>0.29914483318599755</v>
      </c>
      <c r="G276">
        <v>1.03099173553719</v>
      </c>
      <c r="H276" t="s">
        <v>1163</v>
      </c>
      <c r="I276" t="s">
        <v>1163</v>
      </c>
      <c r="J276" s="5" t="s">
        <v>1242</v>
      </c>
      <c r="K276" s="5" t="s">
        <v>1183</v>
      </c>
      <c r="L276" s="6">
        <v>1</v>
      </c>
    </row>
    <row r="277" spans="1:12">
      <c r="A277" t="s">
        <v>832</v>
      </c>
      <c r="B277" t="s">
        <v>261</v>
      </c>
      <c r="C277" t="s">
        <v>833</v>
      </c>
      <c r="D277">
        <v>11674605</v>
      </c>
      <c r="E277" t="s">
        <v>834</v>
      </c>
      <c r="F277">
        <v>0.3005199505779273</v>
      </c>
      <c r="G277">
        <v>1.4085503842660663</v>
      </c>
      <c r="H277" t="s">
        <v>1162</v>
      </c>
      <c r="I277" t="s">
        <v>1162</v>
      </c>
      <c r="J277" s="5" t="s">
        <v>1279</v>
      </c>
      <c r="K277" s="5" t="s">
        <v>1183</v>
      </c>
      <c r="L277" s="6">
        <v>1</v>
      </c>
    </row>
    <row r="278" spans="1:12">
      <c r="A278" t="s">
        <v>835</v>
      </c>
      <c r="B278" t="s">
        <v>20</v>
      </c>
      <c r="C278" t="s">
        <v>836</v>
      </c>
      <c r="D278" s="3">
        <v>825</v>
      </c>
      <c r="E278" t="s">
        <v>837</v>
      </c>
      <c r="F278">
        <v>0.30512770167608599</v>
      </c>
      <c r="G278">
        <v>0.73583267561168109</v>
      </c>
      <c r="H278" t="s">
        <v>1163</v>
      </c>
      <c r="I278" t="s">
        <v>1163</v>
      </c>
      <c r="J278" s="5" t="s">
        <v>1269</v>
      </c>
      <c r="K278" s="5" t="s">
        <v>1183</v>
      </c>
      <c r="L278" s="6">
        <v>1</v>
      </c>
    </row>
    <row r="279" spans="1:12">
      <c r="A279" t="s">
        <v>838</v>
      </c>
      <c r="B279" t="s">
        <v>7</v>
      </c>
      <c r="C279" t="s">
        <v>839</v>
      </c>
      <c r="D279">
        <v>52922715</v>
      </c>
      <c r="E279" t="s">
        <v>840</v>
      </c>
      <c r="F279">
        <v>0.30575833558605936</v>
      </c>
      <c r="G279">
        <v>0.87700476607739297</v>
      </c>
      <c r="H279" t="s">
        <v>1162</v>
      </c>
      <c r="I279" t="s">
        <v>1162</v>
      </c>
      <c r="J279" s="5" t="s">
        <v>1170</v>
      </c>
      <c r="K279" s="5" t="s">
        <v>1171</v>
      </c>
      <c r="L279" s="6">
        <v>1</v>
      </c>
    </row>
    <row r="280" spans="1:12">
      <c r="A280" t="s">
        <v>841</v>
      </c>
      <c r="B280" t="s">
        <v>261</v>
      </c>
      <c r="C280" t="s">
        <v>842</v>
      </c>
      <c r="D280">
        <v>5283014</v>
      </c>
      <c r="E280" t="s">
        <v>843</v>
      </c>
      <c r="F280">
        <v>0.30974653190632795</v>
      </c>
      <c r="G280">
        <v>1.3226517813382788</v>
      </c>
      <c r="H280" t="s">
        <v>1163</v>
      </c>
      <c r="I280" t="s">
        <v>1163</v>
      </c>
      <c r="J280" s="5" t="s">
        <v>1268</v>
      </c>
      <c r="K280" s="5" t="s">
        <v>1183</v>
      </c>
      <c r="L280" s="6">
        <v>1</v>
      </c>
    </row>
    <row r="281" spans="1:12">
      <c r="A281" t="s">
        <v>844</v>
      </c>
      <c r="B281" t="s">
        <v>20</v>
      </c>
      <c r="C281" t="s">
        <v>845</v>
      </c>
      <c r="D281">
        <v>99459</v>
      </c>
      <c r="E281" t="s">
        <v>846</v>
      </c>
      <c r="F281">
        <v>0.31626446205789877</v>
      </c>
      <c r="G281">
        <v>4.3719776995305164</v>
      </c>
      <c r="H281" t="s">
        <v>1162</v>
      </c>
      <c r="I281" t="s">
        <v>1162</v>
      </c>
      <c r="J281" s="5" t="s">
        <v>1172</v>
      </c>
      <c r="K281" s="5" t="s">
        <v>1174</v>
      </c>
      <c r="L281" s="6">
        <v>1</v>
      </c>
    </row>
    <row r="282" spans="1:12">
      <c r="A282" t="s">
        <v>847</v>
      </c>
      <c r="B282" t="s">
        <v>7</v>
      </c>
      <c r="C282" t="s">
        <v>848</v>
      </c>
      <c r="D282" s="2">
        <v>53479061</v>
      </c>
      <c r="E282" t="s">
        <v>849</v>
      </c>
      <c r="F282">
        <v>0.31737663562472346</v>
      </c>
      <c r="G282">
        <v>0.77992087056376946</v>
      </c>
      <c r="H282" t="s">
        <v>1162</v>
      </c>
      <c r="I282" t="s">
        <v>1162</v>
      </c>
      <c r="J282" s="5" t="s">
        <v>1170</v>
      </c>
      <c r="K282" s="5" t="s">
        <v>1171</v>
      </c>
      <c r="L282" s="6">
        <v>1</v>
      </c>
    </row>
    <row r="283" spans="1:12">
      <c r="A283" t="s">
        <v>850</v>
      </c>
      <c r="B283" t="s">
        <v>261</v>
      </c>
      <c r="C283" t="s">
        <v>851</v>
      </c>
      <c r="D283">
        <v>16061062</v>
      </c>
      <c r="E283" t="s">
        <v>852</v>
      </c>
      <c r="F283">
        <v>0.31761887699951369</v>
      </c>
      <c r="G283">
        <v>0.57814117309094548</v>
      </c>
      <c r="H283" t="s">
        <v>1162</v>
      </c>
      <c r="I283" t="s">
        <v>1162</v>
      </c>
      <c r="J283" s="5" t="s">
        <v>1268</v>
      </c>
      <c r="K283" s="5" t="s">
        <v>1183</v>
      </c>
      <c r="L283" s="6">
        <v>1</v>
      </c>
    </row>
    <row r="284" spans="1:12">
      <c r="A284" t="s">
        <v>853</v>
      </c>
      <c r="B284" t="s">
        <v>20</v>
      </c>
      <c r="C284" t="s">
        <v>854</v>
      </c>
      <c r="D284">
        <v>6613</v>
      </c>
      <c r="E284" t="s">
        <v>855</v>
      </c>
      <c r="F284">
        <v>0.32003282821267826</v>
      </c>
      <c r="G284">
        <v>2.6283280085197016</v>
      </c>
      <c r="H284" t="s">
        <v>1163</v>
      </c>
      <c r="I284" t="s">
        <v>1163</v>
      </c>
      <c r="J284" s="5" t="s">
        <v>1281</v>
      </c>
      <c r="K284" s="5" t="s">
        <v>1183</v>
      </c>
      <c r="L284" s="6">
        <v>1</v>
      </c>
    </row>
    <row r="285" spans="1:12">
      <c r="A285" t="s">
        <v>856</v>
      </c>
      <c r="B285" t="s">
        <v>20</v>
      </c>
      <c r="C285" t="s">
        <v>857</v>
      </c>
      <c r="D285" s="2">
        <v>5950</v>
      </c>
      <c r="E285" t="s">
        <v>858</v>
      </c>
      <c r="F285">
        <v>0.32063882588593023</v>
      </c>
      <c r="G285">
        <v>0.87461611661404037</v>
      </c>
      <c r="H285" t="s">
        <v>1163</v>
      </c>
      <c r="I285" t="s">
        <v>1163</v>
      </c>
      <c r="J285" s="5" t="s">
        <v>1220</v>
      </c>
      <c r="K285" s="5" t="s">
        <v>1183</v>
      </c>
      <c r="L285" s="6">
        <v>1</v>
      </c>
    </row>
    <row r="286" spans="1:12">
      <c r="A286" t="s">
        <v>859</v>
      </c>
      <c r="B286" t="s">
        <v>261</v>
      </c>
      <c r="C286" t="s">
        <v>860</v>
      </c>
      <c r="D286">
        <v>14392758</v>
      </c>
      <c r="E286" t="s">
        <v>861</v>
      </c>
      <c r="F286">
        <v>0.32521440056895978</v>
      </c>
      <c r="G286">
        <v>1.1205992995664378</v>
      </c>
      <c r="H286" t="s">
        <v>1162</v>
      </c>
      <c r="I286" t="s">
        <v>1162</v>
      </c>
      <c r="J286" s="5" t="s">
        <v>1279</v>
      </c>
      <c r="K286" s="5" t="s">
        <v>1183</v>
      </c>
      <c r="L286" s="6">
        <v>1</v>
      </c>
    </row>
    <row r="287" spans="1:12">
      <c r="A287" t="s">
        <v>862</v>
      </c>
      <c r="B287" t="s">
        <v>261</v>
      </c>
      <c r="C287" t="s">
        <v>863</v>
      </c>
      <c r="D287">
        <v>6443013</v>
      </c>
      <c r="E287" t="s">
        <v>864</v>
      </c>
      <c r="F287">
        <v>0.35872396012510044</v>
      </c>
      <c r="G287">
        <v>0.5605157080636114</v>
      </c>
      <c r="H287" t="s">
        <v>1163</v>
      </c>
      <c r="I287" t="s">
        <v>1163</v>
      </c>
      <c r="J287" s="5" t="s">
        <v>1282</v>
      </c>
      <c r="K287" s="5" t="s">
        <v>1247</v>
      </c>
      <c r="L287" s="6">
        <v>1</v>
      </c>
    </row>
    <row r="288" spans="1:12">
      <c r="A288" t="s">
        <v>865</v>
      </c>
      <c r="B288" t="s">
        <v>261</v>
      </c>
      <c r="C288" t="s">
        <v>866</v>
      </c>
      <c r="D288">
        <v>6439678</v>
      </c>
      <c r="E288" t="s">
        <v>867</v>
      </c>
      <c r="F288">
        <v>0.37025384557990393</v>
      </c>
      <c r="G288">
        <v>0.68723217697537231</v>
      </c>
      <c r="H288" t="s">
        <v>1162</v>
      </c>
      <c r="I288" t="s">
        <v>1162</v>
      </c>
      <c r="J288" s="5" t="s">
        <v>1217</v>
      </c>
      <c r="K288" s="5" t="s">
        <v>1183</v>
      </c>
      <c r="L288" s="6">
        <v>1</v>
      </c>
    </row>
    <row r="289" spans="1:12">
      <c r="A289" t="s">
        <v>868</v>
      </c>
      <c r="B289" t="s">
        <v>20</v>
      </c>
      <c r="C289" t="s">
        <v>869</v>
      </c>
      <c r="D289">
        <v>1135</v>
      </c>
      <c r="E289" t="s">
        <v>870</v>
      </c>
      <c r="F289">
        <v>0.3799041900183493</v>
      </c>
      <c r="G289">
        <v>1.0674603174603174</v>
      </c>
      <c r="H289" t="s">
        <v>1163</v>
      </c>
      <c r="I289" t="s">
        <v>1163</v>
      </c>
      <c r="J289" s="5" t="s">
        <v>1273</v>
      </c>
      <c r="K289" s="5" t="s">
        <v>1183</v>
      </c>
      <c r="L289" s="6">
        <v>1</v>
      </c>
    </row>
    <row r="290" spans="1:12">
      <c r="A290" t="s">
        <v>871</v>
      </c>
      <c r="B290" t="s">
        <v>261</v>
      </c>
      <c r="C290" t="s">
        <v>872</v>
      </c>
      <c r="D290">
        <v>16061145</v>
      </c>
      <c r="E290" t="s">
        <v>873</v>
      </c>
      <c r="F290">
        <v>0.38257779663849156</v>
      </c>
      <c r="G290">
        <v>1.3854454029559353</v>
      </c>
      <c r="H290" t="s">
        <v>1162</v>
      </c>
      <c r="I290" t="s">
        <v>1162</v>
      </c>
      <c r="J290" s="5" t="s">
        <v>1270</v>
      </c>
      <c r="K290" s="5" t="s">
        <v>1183</v>
      </c>
      <c r="L290" s="6">
        <v>1</v>
      </c>
    </row>
    <row r="291" spans="1:12">
      <c r="A291" t="s">
        <v>874</v>
      </c>
      <c r="B291" t="s">
        <v>261</v>
      </c>
      <c r="C291" t="s">
        <v>875</v>
      </c>
      <c r="D291">
        <v>6449780</v>
      </c>
      <c r="E291" t="s">
        <v>876</v>
      </c>
      <c r="F291">
        <v>0.38295411496695653</v>
      </c>
      <c r="G291">
        <v>0.59728488616231912</v>
      </c>
      <c r="H291" t="s">
        <v>1163</v>
      </c>
      <c r="I291" t="s">
        <v>1163</v>
      </c>
      <c r="J291" s="5" t="s">
        <v>1268</v>
      </c>
      <c r="K291" s="5" t="s">
        <v>1183</v>
      </c>
      <c r="L291" s="6">
        <v>1</v>
      </c>
    </row>
    <row r="292" spans="1:12">
      <c r="A292" t="s">
        <v>877</v>
      </c>
      <c r="B292" t="s">
        <v>20</v>
      </c>
      <c r="C292" t="s">
        <v>878</v>
      </c>
      <c r="D292">
        <v>752</v>
      </c>
      <c r="E292" t="s">
        <v>879</v>
      </c>
      <c r="F292">
        <v>0.38788077252243092</v>
      </c>
      <c r="G292">
        <v>0.91706443914081148</v>
      </c>
      <c r="H292" t="s">
        <v>1163</v>
      </c>
      <c r="I292" t="s">
        <v>1163</v>
      </c>
      <c r="J292" s="5" t="s">
        <v>1175</v>
      </c>
      <c r="K292" s="5" t="s">
        <v>1183</v>
      </c>
      <c r="L292" s="6">
        <v>1</v>
      </c>
    </row>
    <row r="293" spans="1:12">
      <c r="A293" t="s">
        <v>880</v>
      </c>
      <c r="B293" t="s">
        <v>261</v>
      </c>
      <c r="C293" t="s">
        <v>881</v>
      </c>
      <c r="D293">
        <v>5283205</v>
      </c>
      <c r="E293" t="s">
        <v>882</v>
      </c>
      <c r="F293">
        <v>0.38844481709416889</v>
      </c>
      <c r="G293">
        <v>0.95536532547624242</v>
      </c>
      <c r="H293" t="s">
        <v>1162</v>
      </c>
      <c r="I293" t="s">
        <v>1162</v>
      </c>
      <c r="J293" s="5" t="s">
        <v>1216</v>
      </c>
      <c r="K293" s="5" t="s">
        <v>1183</v>
      </c>
      <c r="L293" s="6">
        <v>1</v>
      </c>
    </row>
    <row r="294" spans="1:12">
      <c r="A294" t="s">
        <v>883</v>
      </c>
      <c r="B294" t="s">
        <v>20</v>
      </c>
      <c r="C294" t="s">
        <v>884</v>
      </c>
      <c r="D294">
        <v>6288</v>
      </c>
      <c r="E294" t="s">
        <v>885</v>
      </c>
      <c r="F294">
        <v>0.38847568365940699</v>
      </c>
      <c r="G294">
        <v>1.0450017903063051</v>
      </c>
      <c r="H294" t="s">
        <v>1163</v>
      </c>
      <c r="I294" t="s">
        <v>1163</v>
      </c>
      <c r="J294" s="5" t="s">
        <v>1220</v>
      </c>
      <c r="K294" s="5" t="s">
        <v>1221</v>
      </c>
      <c r="L294" s="6">
        <v>1</v>
      </c>
    </row>
    <row r="295" spans="1:12">
      <c r="A295" t="s">
        <v>886</v>
      </c>
      <c r="B295" t="s">
        <v>20</v>
      </c>
      <c r="C295" t="s">
        <v>887</v>
      </c>
      <c r="D295">
        <v>464</v>
      </c>
      <c r="E295" t="s">
        <v>888</v>
      </c>
      <c r="F295">
        <v>0.39290197806558236</v>
      </c>
      <c r="G295">
        <v>0.72288935179512315</v>
      </c>
      <c r="H295" t="s">
        <v>1163</v>
      </c>
      <c r="I295" t="s">
        <v>1163</v>
      </c>
      <c r="J295" s="5" t="s">
        <v>1283</v>
      </c>
      <c r="K295" s="5" t="s">
        <v>1183</v>
      </c>
      <c r="L295" s="6">
        <v>1</v>
      </c>
    </row>
    <row r="296" spans="1:12">
      <c r="A296" t="s">
        <v>889</v>
      </c>
      <c r="B296" t="s">
        <v>20</v>
      </c>
      <c r="C296" t="s">
        <v>890</v>
      </c>
      <c r="D296">
        <v>68410</v>
      </c>
      <c r="E296" t="s">
        <v>891</v>
      </c>
      <c r="F296">
        <v>0.40139273070153292</v>
      </c>
      <c r="G296">
        <v>1.1334622823984526</v>
      </c>
      <c r="H296" t="s">
        <v>1162</v>
      </c>
      <c r="I296" t="s">
        <v>1162</v>
      </c>
      <c r="J296" s="5" t="s">
        <v>1284</v>
      </c>
      <c r="K296" s="5" t="s">
        <v>1183</v>
      </c>
      <c r="L296" s="6">
        <v>1</v>
      </c>
    </row>
    <row r="297" spans="1:12">
      <c r="A297" t="s">
        <v>892</v>
      </c>
      <c r="B297" t="s">
        <v>7</v>
      </c>
      <c r="C297" t="s">
        <v>893</v>
      </c>
      <c r="D297" s="2">
        <v>9544835</v>
      </c>
      <c r="E297" t="s">
        <v>894</v>
      </c>
      <c r="F297">
        <v>0.40801069446729721</v>
      </c>
      <c r="G297">
        <v>1.077515591105062</v>
      </c>
      <c r="H297" t="s">
        <v>1162</v>
      </c>
      <c r="I297" t="s">
        <v>1162</v>
      </c>
      <c r="J297" s="5" t="s">
        <v>1199</v>
      </c>
      <c r="K297" s="5" t="s">
        <v>1183</v>
      </c>
      <c r="L297" s="6">
        <v>1</v>
      </c>
    </row>
    <row r="298" spans="1:12">
      <c r="A298" t="s">
        <v>895</v>
      </c>
      <c r="B298" t="s">
        <v>20</v>
      </c>
      <c r="C298" t="s">
        <v>896</v>
      </c>
      <c r="D298" s="2">
        <v>5960</v>
      </c>
      <c r="E298" t="s">
        <v>897</v>
      </c>
      <c r="F298">
        <v>0.41276924466663767</v>
      </c>
      <c r="G298">
        <v>0.81382978723404253</v>
      </c>
      <c r="H298" t="s">
        <v>1163</v>
      </c>
      <c r="I298" t="s">
        <v>1163</v>
      </c>
      <c r="J298" s="5" t="s">
        <v>1220</v>
      </c>
      <c r="K298" s="5" t="s">
        <v>1183</v>
      </c>
      <c r="L298" s="6">
        <v>1</v>
      </c>
    </row>
    <row r="299" spans="1:12">
      <c r="A299" t="s">
        <v>898</v>
      </c>
      <c r="B299" t="s">
        <v>20</v>
      </c>
      <c r="C299" t="s">
        <v>836</v>
      </c>
      <c r="D299">
        <v>5810</v>
      </c>
      <c r="E299" t="s">
        <v>899</v>
      </c>
      <c r="F299">
        <v>0.42613265704082759</v>
      </c>
      <c r="G299">
        <v>0.9560546875</v>
      </c>
      <c r="H299" t="s">
        <v>1163</v>
      </c>
      <c r="I299" t="s">
        <v>1163</v>
      </c>
      <c r="J299" s="5" t="s">
        <v>1269</v>
      </c>
      <c r="K299" s="5" t="s">
        <v>1183</v>
      </c>
      <c r="L299" s="6">
        <v>1</v>
      </c>
    </row>
    <row r="300" spans="1:12">
      <c r="A300" t="s">
        <v>900</v>
      </c>
      <c r="B300" t="s">
        <v>20</v>
      </c>
      <c r="C300" t="s">
        <v>901</v>
      </c>
      <c r="D300">
        <v>445639</v>
      </c>
      <c r="E300" t="s">
        <v>902</v>
      </c>
      <c r="F300">
        <v>0.43511071119878564</v>
      </c>
      <c r="G300">
        <v>0.71832312764955253</v>
      </c>
      <c r="H300" t="s">
        <v>1163</v>
      </c>
      <c r="I300" t="s">
        <v>1163</v>
      </c>
      <c r="J300" s="5" t="s">
        <v>1232</v>
      </c>
      <c r="K300" s="5" t="s">
        <v>1183</v>
      </c>
      <c r="L300" s="6">
        <v>1</v>
      </c>
    </row>
    <row r="301" spans="1:12">
      <c r="A301" t="s">
        <v>903</v>
      </c>
      <c r="B301" t="s">
        <v>20</v>
      </c>
      <c r="C301" t="s">
        <v>904</v>
      </c>
      <c r="D301">
        <v>5962</v>
      </c>
      <c r="E301" t="s">
        <v>905</v>
      </c>
      <c r="F301">
        <v>0.43677547238075765</v>
      </c>
      <c r="G301">
        <v>0.9629588860146403</v>
      </c>
      <c r="H301" t="s">
        <v>1163</v>
      </c>
      <c r="I301" t="s">
        <v>1163</v>
      </c>
      <c r="J301" s="5" t="s">
        <v>1267</v>
      </c>
      <c r="K301" s="5" t="s">
        <v>1183</v>
      </c>
      <c r="L301" s="6">
        <v>1</v>
      </c>
    </row>
    <row r="302" spans="1:12">
      <c r="A302" t="s">
        <v>906</v>
      </c>
      <c r="B302" t="s">
        <v>261</v>
      </c>
      <c r="C302" t="s">
        <v>907</v>
      </c>
      <c r="D302">
        <v>5353364</v>
      </c>
      <c r="E302" t="s">
        <v>908</v>
      </c>
      <c r="F302">
        <v>0.46268989907713787</v>
      </c>
      <c r="G302">
        <v>0.72376137040423849</v>
      </c>
      <c r="H302" t="s">
        <v>1162</v>
      </c>
      <c r="I302" t="s">
        <v>1162</v>
      </c>
      <c r="J302" s="5" t="s">
        <v>1216</v>
      </c>
      <c r="K302" s="5" t="s">
        <v>1183</v>
      </c>
      <c r="L302" s="6">
        <v>1</v>
      </c>
    </row>
    <row r="303" spans="1:12">
      <c r="A303" t="s">
        <v>909</v>
      </c>
      <c r="B303" t="s">
        <v>261</v>
      </c>
      <c r="C303" t="s">
        <v>910</v>
      </c>
      <c r="D303">
        <v>16061120</v>
      </c>
      <c r="E303" t="s">
        <v>911</v>
      </c>
      <c r="F303">
        <v>0.46398008196263729</v>
      </c>
      <c r="G303">
        <v>0.95221972513054087</v>
      </c>
      <c r="H303" t="s">
        <v>1162</v>
      </c>
      <c r="I303" t="s">
        <v>1162</v>
      </c>
      <c r="J303" s="5" t="s">
        <v>1234</v>
      </c>
      <c r="K303" s="5" t="s">
        <v>1183</v>
      </c>
      <c r="L303" s="6">
        <v>1</v>
      </c>
    </row>
    <row r="304" spans="1:12">
      <c r="A304" t="s">
        <v>912</v>
      </c>
      <c r="B304" t="s">
        <v>20</v>
      </c>
      <c r="C304" t="s">
        <v>913</v>
      </c>
      <c r="D304">
        <v>10442</v>
      </c>
      <c r="E304" t="s">
        <v>914</v>
      </c>
      <c r="F304">
        <v>0.4644106875434576</v>
      </c>
      <c r="G304">
        <v>0.99406261245052174</v>
      </c>
      <c r="H304" t="s">
        <v>1163</v>
      </c>
      <c r="I304" t="s">
        <v>1163</v>
      </c>
      <c r="J304" s="5" t="s">
        <v>1285</v>
      </c>
      <c r="K304" s="5" t="s">
        <v>1183</v>
      </c>
      <c r="L304" s="6">
        <v>1</v>
      </c>
    </row>
    <row r="305" spans="1:12">
      <c r="A305" t="s">
        <v>915</v>
      </c>
      <c r="B305" t="s">
        <v>20</v>
      </c>
      <c r="C305" t="s">
        <v>916</v>
      </c>
      <c r="D305">
        <v>892</v>
      </c>
      <c r="E305" t="s">
        <v>917</v>
      </c>
      <c r="F305">
        <v>0.47043655092692693</v>
      </c>
      <c r="G305">
        <v>0.91824362031353046</v>
      </c>
      <c r="H305" t="s">
        <v>1163</v>
      </c>
      <c r="I305" t="s">
        <v>1163</v>
      </c>
      <c r="J305" s="5" t="s">
        <v>1186</v>
      </c>
      <c r="K305" s="5" t="s">
        <v>1173</v>
      </c>
      <c r="L305" s="6">
        <v>1</v>
      </c>
    </row>
    <row r="306" spans="1:12">
      <c r="A306" t="s">
        <v>918</v>
      </c>
      <c r="B306" t="s">
        <v>261</v>
      </c>
      <c r="C306" t="s">
        <v>919</v>
      </c>
      <c r="D306">
        <v>5280733</v>
      </c>
      <c r="E306" t="s">
        <v>920</v>
      </c>
      <c r="F306">
        <v>0.475613525347651</v>
      </c>
      <c r="G306">
        <v>0.67641998232232681</v>
      </c>
      <c r="H306" t="s">
        <v>1163</v>
      </c>
      <c r="I306" t="s">
        <v>1163</v>
      </c>
      <c r="J306" s="5" t="s">
        <v>1223</v>
      </c>
      <c r="K306" s="5" t="s">
        <v>1183</v>
      </c>
      <c r="L306" s="6">
        <v>1</v>
      </c>
    </row>
    <row r="307" spans="1:12">
      <c r="A307" t="s">
        <v>921</v>
      </c>
      <c r="B307" t="s">
        <v>7</v>
      </c>
      <c r="C307" t="s">
        <v>922</v>
      </c>
      <c r="D307" s="2">
        <v>24778771</v>
      </c>
      <c r="E307" t="s">
        <v>923</v>
      </c>
      <c r="F307">
        <v>0.47648672372234213</v>
      </c>
      <c r="G307">
        <v>1.052507442322508</v>
      </c>
      <c r="H307" t="s">
        <v>1162</v>
      </c>
      <c r="I307" t="s">
        <v>1162</v>
      </c>
      <c r="J307" s="5" t="s">
        <v>1170</v>
      </c>
      <c r="K307" s="5" t="s">
        <v>1171</v>
      </c>
      <c r="L307" s="6">
        <v>1</v>
      </c>
    </row>
    <row r="308" spans="1:12">
      <c r="A308" t="s">
        <v>924</v>
      </c>
      <c r="B308" t="s">
        <v>20</v>
      </c>
      <c r="C308" t="s">
        <v>925</v>
      </c>
      <c r="D308">
        <v>757</v>
      </c>
      <c r="E308" t="s">
        <v>926</v>
      </c>
      <c r="F308">
        <v>0.47995225016489895</v>
      </c>
      <c r="G308">
        <v>1.1597877358490567</v>
      </c>
      <c r="H308" t="s">
        <v>1163</v>
      </c>
      <c r="I308" t="s">
        <v>1163</v>
      </c>
      <c r="J308" s="5" t="s">
        <v>1286</v>
      </c>
      <c r="K308" s="5" t="s">
        <v>1183</v>
      </c>
      <c r="L308" s="6">
        <v>1</v>
      </c>
    </row>
    <row r="309" spans="1:12">
      <c r="A309" t="s">
        <v>927</v>
      </c>
      <c r="B309" t="s">
        <v>7</v>
      </c>
      <c r="C309" t="s">
        <v>928</v>
      </c>
      <c r="D309" s="2">
        <v>9544625</v>
      </c>
      <c r="E309" t="s">
        <v>929</v>
      </c>
      <c r="F309">
        <v>0.48096644134511635</v>
      </c>
      <c r="G309">
        <v>0.78407549630306517</v>
      </c>
      <c r="H309" t="s">
        <v>1162</v>
      </c>
      <c r="I309" t="s">
        <v>1162</v>
      </c>
      <c r="J309" s="5" t="s">
        <v>1199</v>
      </c>
      <c r="K309" s="5" t="s">
        <v>1183</v>
      </c>
      <c r="L309" s="6">
        <v>1</v>
      </c>
    </row>
    <row r="310" spans="1:12">
      <c r="A310" t="s">
        <v>930</v>
      </c>
      <c r="B310" t="s">
        <v>261</v>
      </c>
      <c r="C310" t="s">
        <v>931</v>
      </c>
      <c r="D310">
        <v>5283144</v>
      </c>
      <c r="E310" t="s">
        <v>932</v>
      </c>
      <c r="F310">
        <v>0.48122543474333945</v>
      </c>
      <c r="G310">
        <v>0.92241997349944482</v>
      </c>
      <c r="H310" t="s">
        <v>1162</v>
      </c>
      <c r="I310" t="s">
        <v>1162</v>
      </c>
      <c r="J310" s="5" t="s">
        <v>1259</v>
      </c>
      <c r="K310" s="5" t="s">
        <v>1183</v>
      </c>
      <c r="L310" s="6">
        <v>1</v>
      </c>
    </row>
    <row r="311" spans="1:12">
      <c r="A311" t="s">
        <v>933</v>
      </c>
      <c r="B311" t="s">
        <v>7</v>
      </c>
      <c r="C311" t="s">
        <v>934</v>
      </c>
      <c r="D311" s="2">
        <v>9939941</v>
      </c>
      <c r="E311" t="s">
        <v>935</v>
      </c>
      <c r="F311">
        <v>0.48193705153173716</v>
      </c>
      <c r="G311">
        <v>0.9791531304151968</v>
      </c>
      <c r="H311" t="s">
        <v>1163</v>
      </c>
      <c r="I311" t="s">
        <v>1163</v>
      </c>
      <c r="J311" s="5" t="s">
        <v>1166</v>
      </c>
      <c r="K311" s="5" t="s">
        <v>1167</v>
      </c>
      <c r="L311" s="6">
        <v>1</v>
      </c>
    </row>
    <row r="312" spans="1:12">
      <c r="A312" t="s">
        <v>936</v>
      </c>
      <c r="B312" t="s">
        <v>261</v>
      </c>
      <c r="C312" t="s">
        <v>937</v>
      </c>
      <c r="D312">
        <v>14123398</v>
      </c>
      <c r="E312" t="s">
        <v>938</v>
      </c>
      <c r="F312">
        <v>0.48287183918428389</v>
      </c>
      <c r="G312">
        <v>0.90871097595869788</v>
      </c>
      <c r="H312" t="s">
        <v>1162</v>
      </c>
      <c r="I312" t="s">
        <v>1162</v>
      </c>
      <c r="J312" s="5" t="s">
        <v>1223</v>
      </c>
      <c r="K312" s="5" t="s">
        <v>1183</v>
      </c>
      <c r="L312" s="6">
        <v>1</v>
      </c>
    </row>
    <row r="313" spans="1:12">
      <c r="A313" t="s">
        <v>939</v>
      </c>
      <c r="B313" t="s">
        <v>261</v>
      </c>
      <c r="C313" t="s">
        <v>940</v>
      </c>
      <c r="D313">
        <v>11638767</v>
      </c>
      <c r="E313" t="s">
        <v>941</v>
      </c>
      <c r="F313">
        <v>0.4881912186519789</v>
      </c>
      <c r="G313">
        <v>1.0954139303131545</v>
      </c>
      <c r="H313" t="s">
        <v>1162</v>
      </c>
      <c r="I313" t="s">
        <v>1162</v>
      </c>
      <c r="J313" s="5" t="s">
        <v>1279</v>
      </c>
      <c r="K313" s="5" t="s">
        <v>1183</v>
      </c>
      <c r="L313" s="6">
        <v>1</v>
      </c>
    </row>
    <row r="314" spans="1:12">
      <c r="A314" t="s">
        <v>942</v>
      </c>
      <c r="B314" t="s">
        <v>20</v>
      </c>
      <c r="C314" t="s">
        <v>943</v>
      </c>
      <c r="D314">
        <v>6912</v>
      </c>
      <c r="E314" t="s">
        <v>944</v>
      </c>
      <c r="F314">
        <v>0.50120473769285834</v>
      </c>
      <c r="G314">
        <v>1.0905812473483241</v>
      </c>
      <c r="H314" t="s">
        <v>1163</v>
      </c>
      <c r="I314" t="s">
        <v>1163</v>
      </c>
      <c r="J314" s="5" t="s">
        <v>1186</v>
      </c>
      <c r="K314" s="5" t="s">
        <v>1187</v>
      </c>
      <c r="L314" s="6">
        <v>1</v>
      </c>
    </row>
    <row r="315" spans="1:12">
      <c r="A315" t="s">
        <v>945</v>
      </c>
      <c r="B315" t="s">
        <v>20</v>
      </c>
      <c r="C315" t="s">
        <v>946</v>
      </c>
      <c r="D315" s="2">
        <v>100714</v>
      </c>
      <c r="E315" t="s">
        <v>947</v>
      </c>
      <c r="F315">
        <v>0.50265176122094635</v>
      </c>
      <c r="G315">
        <v>0.82227272727272727</v>
      </c>
      <c r="H315" t="s">
        <v>1163</v>
      </c>
      <c r="I315" t="s">
        <v>1163</v>
      </c>
      <c r="J315" s="5" t="s">
        <v>1238</v>
      </c>
      <c r="K315" s="5" t="s">
        <v>1221</v>
      </c>
      <c r="L315" s="6">
        <v>1</v>
      </c>
    </row>
    <row r="316" spans="1:12">
      <c r="A316" t="s">
        <v>948</v>
      </c>
      <c r="B316" t="s">
        <v>261</v>
      </c>
      <c r="C316" t="s">
        <v>949</v>
      </c>
      <c r="D316">
        <v>16061148</v>
      </c>
      <c r="E316" t="s">
        <v>950</v>
      </c>
      <c r="F316">
        <v>0.5160765716004404</v>
      </c>
      <c r="G316">
        <v>1.0853747003207166</v>
      </c>
      <c r="H316" t="s">
        <v>1162</v>
      </c>
      <c r="I316" t="s">
        <v>1162</v>
      </c>
      <c r="J316" s="5" t="s">
        <v>1270</v>
      </c>
      <c r="K316" s="5" t="s">
        <v>1183</v>
      </c>
      <c r="L316" s="6">
        <v>1</v>
      </c>
    </row>
    <row r="317" spans="1:12">
      <c r="A317" t="s">
        <v>951</v>
      </c>
      <c r="B317" t="s">
        <v>20</v>
      </c>
      <c r="C317" t="s">
        <v>952</v>
      </c>
      <c r="D317">
        <v>1175</v>
      </c>
      <c r="E317" t="s">
        <v>953</v>
      </c>
      <c r="F317">
        <v>0.52035957607127392</v>
      </c>
      <c r="G317">
        <v>0.63376095118898623</v>
      </c>
      <c r="H317" t="s">
        <v>1163</v>
      </c>
      <c r="I317" t="s">
        <v>1163</v>
      </c>
      <c r="J317" s="5" t="s">
        <v>1280</v>
      </c>
      <c r="K317" s="5" t="s">
        <v>1183</v>
      </c>
      <c r="L317" s="6">
        <v>1</v>
      </c>
    </row>
    <row r="318" spans="1:12">
      <c r="A318" t="s">
        <v>954</v>
      </c>
      <c r="B318" t="s">
        <v>20</v>
      </c>
      <c r="C318" t="s">
        <v>955</v>
      </c>
      <c r="D318">
        <v>6262</v>
      </c>
      <c r="E318" t="s">
        <v>956</v>
      </c>
      <c r="F318">
        <v>0.54915719401020668</v>
      </c>
      <c r="G318">
        <v>0.79040492957746478</v>
      </c>
      <c r="H318" t="s">
        <v>1163</v>
      </c>
      <c r="I318" t="s">
        <v>1163</v>
      </c>
      <c r="J318" s="5" t="s">
        <v>1267</v>
      </c>
      <c r="K318" s="5" t="s">
        <v>1183</v>
      </c>
      <c r="L318" s="6">
        <v>1</v>
      </c>
    </row>
    <row r="319" spans="1:12">
      <c r="A319" t="s">
        <v>957</v>
      </c>
      <c r="B319" t="s">
        <v>20</v>
      </c>
      <c r="C319" t="s">
        <v>958</v>
      </c>
      <c r="D319">
        <v>790</v>
      </c>
      <c r="E319" t="s">
        <v>959</v>
      </c>
      <c r="F319">
        <v>0.54987005763134378</v>
      </c>
      <c r="G319">
        <v>1.2223880597014924</v>
      </c>
      <c r="H319" t="s">
        <v>1163</v>
      </c>
      <c r="I319" t="s">
        <v>1163</v>
      </c>
      <c r="J319" s="5" t="s">
        <v>1280</v>
      </c>
      <c r="K319" s="5" t="s">
        <v>1183</v>
      </c>
      <c r="L319" s="6">
        <v>1</v>
      </c>
    </row>
    <row r="320" spans="1:12">
      <c r="A320" t="s">
        <v>960</v>
      </c>
      <c r="B320" t="s">
        <v>261</v>
      </c>
      <c r="C320" t="s">
        <v>961</v>
      </c>
      <c r="D320">
        <v>5283146</v>
      </c>
      <c r="E320" t="s">
        <v>962</v>
      </c>
      <c r="F320">
        <v>0.55743231210789046</v>
      </c>
      <c r="G320">
        <v>0.95944366358268562</v>
      </c>
      <c r="H320" t="s">
        <v>1162</v>
      </c>
      <c r="I320" t="s">
        <v>1162</v>
      </c>
      <c r="J320" s="5" t="s">
        <v>1259</v>
      </c>
      <c r="K320" s="5" t="s">
        <v>1183</v>
      </c>
      <c r="L320" s="6">
        <v>1</v>
      </c>
    </row>
    <row r="321" spans="1:12">
      <c r="A321" t="s">
        <v>963</v>
      </c>
      <c r="B321" t="s">
        <v>261</v>
      </c>
      <c r="C321" t="s">
        <v>964</v>
      </c>
      <c r="D321">
        <v>16061147</v>
      </c>
      <c r="E321" t="s">
        <v>965</v>
      </c>
      <c r="F321">
        <v>0.55957248113000491</v>
      </c>
      <c r="G321">
        <v>0.9122020311258644</v>
      </c>
      <c r="H321" t="s">
        <v>1162</v>
      </c>
      <c r="I321" t="s">
        <v>1162</v>
      </c>
      <c r="J321" s="5" t="s">
        <v>1270</v>
      </c>
      <c r="K321" s="5" t="s">
        <v>1183</v>
      </c>
      <c r="L321" s="6">
        <v>1</v>
      </c>
    </row>
    <row r="322" spans="1:12">
      <c r="A322" t="s">
        <v>966</v>
      </c>
      <c r="B322" t="s">
        <v>20</v>
      </c>
      <c r="C322" t="s">
        <v>967</v>
      </c>
      <c r="D322" s="2">
        <v>239</v>
      </c>
      <c r="E322" t="s">
        <v>968</v>
      </c>
      <c r="F322">
        <v>0.56098299948374208</v>
      </c>
      <c r="G322">
        <v>1.1334745762711864</v>
      </c>
      <c r="H322" t="s">
        <v>1163</v>
      </c>
      <c r="I322" t="s">
        <v>1163</v>
      </c>
      <c r="J322" s="5" t="s">
        <v>1220</v>
      </c>
      <c r="K322" s="5" t="s">
        <v>1183</v>
      </c>
      <c r="L322" s="6">
        <v>1</v>
      </c>
    </row>
    <row r="323" spans="1:12">
      <c r="A323" t="s">
        <v>969</v>
      </c>
      <c r="B323" t="s">
        <v>20</v>
      </c>
      <c r="C323" t="s">
        <v>970</v>
      </c>
      <c r="D323">
        <v>128869</v>
      </c>
      <c r="E323" t="s">
        <v>971</v>
      </c>
      <c r="F323">
        <v>0.56367568947102664</v>
      </c>
      <c r="G323">
        <v>2.8901869158878504</v>
      </c>
      <c r="H323" t="s">
        <v>1163</v>
      </c>
      <c r="I323" t="s">
        <v>1163</v>
      </c>
      <c r="J323" s="5" t="s">
        <v>1175</v>
      </c>
      <c r="K323" s="5" t="s">
        <v>1183</v>
      </c>
      <c r="L323" s="6">
        <v>1</v>
      </c>
    </row>
    <row r="324" spans="1:12">
      <c r="A324" t="s">
        <v>972</v>
      </c>
      <c r="B324" t="s">
        <v>7</v>
      </c>
      <c r="C324" t="s">
        <v>973</v>
      </c>
      <c r="D324">
        <v>52923852</v>
      </c>
      <c r="E324" t="s">
        <v>974</v>
      </c>
      <c r="F324">
        <v>0.58050368572447997</v>
      </c>
      <c r="G324">
        <v>1.0588102413577547</v>
      </c>
      <c r="H324" t="s">
        <v>1162</v>
      </c>
      <c r="I324" t="s">
        <v>1162</v>
      </c>
      <c r="J324" s="5" t="s">
        <v>1196</v>
      </c>
      <c r="K324" s="5" t="s">
        <v>1171</v>
      </c>
      <c r="L324" s="6">
        <v>1</v>
      </c>
    </row>
    <row r="325" spans="1:12">
      <c r="A325" t="s">
        <v>975</v>
      </c>
      <c r="B325" t="s">
        <v>20</v>
      </c>
      <c r="C325" t="s">
        <v>976</v>
      </c>
      <c r="D325">
        <v>743</v>
      </c>
      <c r="E325" t="s">
        <v>977</v>
      </c>
      <c r="F325">
        <v>0.58487808702050559</v>
      </c>
      <c r="G325">
        <v>1.0687919463087248</v>
      </c>
      <c r="H325" t="s">
        <v>1163</v>
      </c>
      <c r="I325" t="s">
        <v>1163</v>
      </c>
      <c r="J325" s="5" t="s">
        <v>1202</v>
      </c>
      <c r="K325" s="5" t="s">
        <v>1183</v>
      </c>
      <c r="L325" s="6">
        <v>1</v>
      </c>
    </row>
    <row r="326" spans="1:12">
      <c r="A326" t="s">
        <v>978</v>
      </c>
      <c r="B326" t="s">
        <v>20</v>
      </c>
      <c r="C326" t="s">
        <v>979</v>
      </c>
      <c r="D326">
        <v>1023</v>
      </c>
      <c r="E326" t="s">
        <v>980</v>
      </c>
      <c r="F326">
        <v>0.59047454006938671</v>
      </c>
      <c r="G326">
        <v>1.0055154857870174</v>
      </c>
      <c r="H326" t="s">
        <v>1162</v>
      </c>
      <c r="I326" t="s">
        <v>1162</v>
      </c>
      <c r="J326" s="5" t="s">
        <v>1287</v>
      </c>
      <c r="K326" s="5" t="s">
        <v>1183</v>
      </c>
      <c r="L326" s="6">
        <v>1</v>
      </c>
    </row>
    <row r="327" spans="1:12">
      <c r="A327" t="s">
        <v>981</v>
      </c>
      <c r="B327" t="s">
        <v>20</v>
      </c>
      <c r="C327" t="s">
        <v>982</v>
      </c>
      <c r="D327">
        <v>5281</v>
      </c>
      <c r="E327" t="s">
        <v>983</v>
      </c>
      <c r="F327">
        <v>0.60516858677922669</v>
      </c>
      <c r="G327">
        <v>0.94199630285876457</v>
      </c>
      <c r="H327" t="s">
        <v>1163</v>
      </c>
      <c r="I327" t="s">
        <v>1163</v>
      </c>
      <c r="J327" s="5" t="s">
        <v>1242</v>
      </c>
      <c r="K327" s="5" t="s">
        <v>1183</v>
      </c>
      <c r="L327" s="6">
        <v>1</v>
      </c>
    </row>
    <row r="328" spans="1:12">
      <c r="A328" t="s">
        <v>984</v>
      </c>
      <c r="B328" t="s">
        <v>7</v>
      </c>
      <c r="C328" t="s">
        <v>985</v>
      </c>
      <c r="D328">
        <v>52923754</v>
      </c>
      <c r="E328" t="s">
        <v>986</v>
      </c>
      <c r="F328">
        <v>0.60659742654829496</v>
      </c>
      <c r="G328">
        <v>0.86089460177409771</v>
      </c>
      <c r="H328" t="s">
        <v>1162</v>
      </c>
      <c r="I328" t="s">
        <v>1162</v>
      </c>
      <c r="J328" s="5" t="s">
        <v>1170</v>
      </c>
      <c r="K328" s="5" t="s">
        <v>1171</v>
      </c>
      <c r="L328" s="6">
        <v>1</v>
      </c>
    </row>
    <row r="329" spans="1:12">
      <c r="A329" t="s">
        <v>987</v>
      </c>
      <c r="B329" t="s">
        <v>261</v>
      </c>
      <c r="C329" t="s">
        <v>988</v>
      </c>
      <c r="D329">
        <v>11653103</v>
      </c>
      <c r="E329" t="s">
        <v>989</v>
      </c>
      <c r="F329">
        <v>0.60730732134745424</v>
      </c>
      <c r="G329">
        <v>0.84628924025362295</v>
      </c>
      <c r="H329" t="s">
        <v>1162</v>
      </c>
      <c r="I329" t="s">
        <v>1162</v>
      </c>
      <c r="J329" s="5" t="s">
        <v>1279</v>
      </c>
      <c r="K329" s="5" t="s">
        <v>1183</v>
      </c>
      <c r="L329" s="6">
        <v>1</v>
      </c>
    </row>
    <row r="330" spans="1:12">
      <c r="A330" t="s">
        <v>990</v>
      </c>
      <c r="B330" t="s">
        <v>20</v>
      </c>
      <c r="C330" t="s">
        <v>991</v>
      </c>
      <c r="D330" s="2">
        <v>221493</v>
      </c>
      <c r="E330" t="s">
        <v>992</v>
      </c>
      <c r="F330">
        <v>0.60829610961192837</v>
      </c>
      <c r="G330">
        <v>1.0397727272727273</v>
      </c>
      <c r="H330" t="s">
        <v>1163</v>
      </c>
      <c r="I330" t="s">
        <v>1163</v>
      </c>
      <c r="J330" s="5" t="s">
        <v>1288</v>
      </c>
      <c r="K330" s="5" t="s">
        <v>1240</v>
      </c>
      <c r="L330" s="6">
        <v>1</v>
      </c>
    </row>
    <row r="331" spans="1:12">
      <c r="A331" t="s">
        <v>993</v>
      </c>
      <c r="B331" t="s">
        <v>7</v>
      </c>
      <c r="C331" t="s">
        <v>994</v>
      </c>
      <c r="D331" s="2">
        <v>6437392</v>
      </c>
      <c r="E331" t="s">
        <v>995</v>
      </c>
      <c r="F331">
        <v>0.61415240662706727</v>
      </c>
      <c r="G331">
        <v>0.9465618474972326</v>
      </c>
      <c r="H331" t="s">
        <v>1163</v>
      </c>
      <c r="I331" t="s">
        <v>1163</v>
      </c>
      <c r="J331" s="5" t="s">
        <v>1176</v>
      </c>
      <c r="K331" s="5" t="s">
        <v>1177</v>
      </c>
      <c r="L331" s="6">
        <v>1</v>
      </c>
    </row>
    <row r="332" spans="1:12">
      <c r="A332" t="s">
        <v>996</v>
      </c>
      <c r="B332" t="s">
        <v>20</v>
      </c>
      <c r="C332" t="s">
        <v>997</v>
      </c>
      <c r="D332">
        <v>64959</v>
      </c>
      <c r="E332" t="s">
        <v>998</v>
      </c>
      <c r="F332">
        <v>0.62148546845842134</v>
      </c>
      <c r="G332">
        <v>1.0281385281385282</v>
      </c>
      <c r="H332" t="s">
        <v>1163</v>
      </c>
      <c r="I332" t="s">
        <v>1163</v>
      </c>
      <c r="J332" s="5" t="s">
        <v>1289</v>
      </c>
      <c r="K332" s="5" t="s">
        <v>1183</v>
      </c>
      <c r="L332" s="6">
        <v>1</v>
      </c>
    </row>
    <row r="333" spans="1:12">
      <c r="A333" t="s">
        <v>999</v>
      </c>
      <c r="B333" t="s">
        <v>20</v>
      </c>
      <c r="C333" t="s">
        <v>1000</v>
      </c>
      <c r="D333">
        <v>1001</v>
      </c>
      <c r="E333" t="s">
        <v>1001</v>
      </c>
      <c r="F333">
        <v>0.64247138059250686</v>
      </c>
      <c r="G333">
        <v>0.93465045592705165</v>
      </c>
      <c r="H333" t="s">
        <v>1163</v>
      </c>
      <c r="I333" t="s">
        <v>1163</v>
      </c>
      <c r="J333" s="5" t="s">
        <v>1290</v>
      </c>
      <c r="K333" s="5" t="s">
        <v>1183</v>
      </c>
      <c r="L333" s="6">
        <v>1</v>
      </c>
    </row>
    <row r="334" spans="1:12">
      <c r="A334" t="s">
        <v>1002</v>
      </c>
      <c r="B334" t="s">
        <v>7</v>
      </c>
      <c r="C334" t="s">
        <v>1003</v>
      </c>
      <c r="D334" s="2">
        <v>9543986</v>
      </c>
      <c r="E334" t="s">
        <v>1004</v>
      </c>
      <c r="F334">
        <v>0.64510491244100188</v>
      </c>
      <c r="G334">
        <v>1.0886532904811337</v>
      </c>
      <c r="H334" t="s">
        <v>1162</v>
      </c>
      <c r="I334" t="s">
        <v>1162</v>
      </c>
      <c r="J334" s="5" t="s">
        <v>1199</v>
      </c>
      <c r="K334" s="5" t="s">
        <v>1183</v>
      </c>
      <c r="L334" s="6">
        <v>1</v>
      </c>
    </row>
    <row r="335" spans="1:12">
      <c r="A335" t="s">
        <v>1005</v>
      </c>
      <c r="B335" t="s">
        <v>7</v>
      </c>
      <c r="C335" t="s">
        <v>1006</v>
      </c>
      <c r="D335" s="2">
        <v>6453725</v>
      </c>
      <c r="E335" t="s">
        <v>1007</v>
      </c>
      <c r="F335">
        <v>0.64739121434689761</v>
      </c>
      <c r="G335">
        <v>1.050484418195462</v>
      </c>
      <c r="H335" t="s">
        <v>1163</v>
      </c>
      <c r="I335" t="s">
        <v>1163</v>
      </c>
      <c r="J335" s="5" t="s">
        <v>1170</v>
      </c>
      <c r="K335" s="5" t="s">
        <v>1167</v>
      </c>
      <c r="L335" s="6">
        <v>1</v>
      </c>
    </row>
    <row r="336" spans="1:12">
      <c r="A336" t="s">
        <v>1008</v>
      </c>
      <c r="B336" t="s">
        <v>261</v>
      </c>
      <c r="C336" t="s">
        <v>1009</v>
      </c>
      <c r="D336">
        <v>5283147</v>
      </c>
      <c r="E336" t="s">
        <v>1010</v>
      </c>
      <c r="F336">
        <v>0.64943122077149762</v>
      </c>
      <c r="G336">
        <v>0.84580458189462715</v>
      </c>
      <c r="H336" t="s">
        <v>1162</v>
      </c>
      <c r="I336" t="s">
        <v>1162</v>
      </c>
      <c r="J336" s="5" t="s">
        <v>1259</v>
      </c>
      <c r="K336" s="5" t="s">
        <v>1215</v>
      </c>
      <c r="L336" s="6">
        <v>1</v>
      </c>
    </row>
    <row r="337" spans="1:12">
      <c r="A337" t="s">
        <v>1011</v>
      </c>
      <c r="B337" t="s">
        <v>20</v>
      </c>
      <c r="C337" t="s">
        <v>1012</v>
      </c>
      <c r="D337">
        <v>33032</v>
      </c>
      <c r="E337" t="s">
        <v>1013</v>
      </c>
      <c r="F337">
        <v>0.65249865867832513</v>
      </c>
      <c r="G337">
        <v>0.76847450302506481</v>
      </c>
      <c r="H337" t="s">
        <v>1163</v>
      </c>
      <c r="I337" t="s">
        <v>1163</v>
      </c>
      <c r="J337" s="5" t="s">
        <v>1291</v>
      </c>
      <c r="K337" s="5" t="s">
        <v>1183</v>
      </c>
      <c r="L337" s="6">
        <v>1</v>
      </c>
    </row>
    <row r="338" spans="1:12">
      <c r="A338" t="s">
        <v>1014</v>
      </c>
      <c r="B338" t="s">
        <v>20</v>
      </c>
      <c r="C338" t="s">
        <v>1015</v>
      </c>
      <c r="D338">
        <v>94220</v>
      </c>
      <c r="E338" t="s">
        <v>1016</v>
      </c>
      <c r="F338">
        <v>0.65750463395334979</v>
      </c>
      <c r="G338">
        <v>0.88368983957219249</v>
      </c>
      <c r="H338" t="s">
        <v>1163</v>
      </c>
      <c r="I338" t="s">
        <v>1163</v>
      </c>
      <c r="J338" s="5" t="s">
        <v>1271</v>
      </c>
      <c r="K338" s="5" t="s">
        <v>1183</v>
      </c>
      <c r="L338" s="6">
        <v>1</v>
      </c>
    </row>
    <row r="339" spans="1:12">
      <c r="A339" t="s">
        <v>1017</v>
      </c>
      <c r="B339" t="s">
        <v>261</v>
      </c>
      <c r="C339" t="s">
        <v>1018</v>
      </c>
      <c r="D339">
        <v>16061087</v>
      </c>
      <c r="E339" t="s">
        <v>1019</v>
      </c>
      <c r="F339">
        <v>0.66588767032943996</v>
      </c>
      <c r="G339">
        <v>0.78186814958743334</v>
      </c>
      <c r="H339" t="s">
        <v>1162</v>
      </c>
      <c r="I339" t="s">
        <v>1162</v>
      </c>
      <c r="J339" s="5" t="s">
        <v>1216</v>
      </c>
      <c r="K339" s="5" t="s">
        <v>1183</v>
      </c>
      <c r="L339" s="6">
        <v>1</v>
      </c>
    </row>
    <row r="340" spans="1:12">
      <c r="A340" t="s">
        <v>1020</v>
      </c>
      <c r="B340" t="s">
        <v>261</v>
      </c>
      <c r="C340" t="s">
        <v>1021</v>
      </c>
      <c r="D340">
        <v>6246154</v>
      </c>
      <c r="E340" t="s">
        <v>1022</v>
      </c>
      <c r="F340">
        <v>0.66618034175140406</v>
      </c>
      <c r="G340">
        <v>1.0375580979393315</v>
      </c>
      <c r="H340" t="s">
        <v>1163</v>
      </c>
      <c r="I340" t="s">
        <v>1163</v>
      </c>
      <c r="J340" s="5" t="s">
        <v>1268</v>
      </c>
      <c r="K340" s="5" t="s">
        <v>1183</v>
      </c>
      <c r="L340" s="6">
        <v>1</v>
      </c>
    </row>
    <row r="341" spans="1:12">
      <c r="A341" t="s">
        <v>1023</v>
      </c>
      <c r="B341" t="s">
        <v>7</v>
      </c>
      <c r="C341" t="s">
        <v>1024</v>
      </c>
      <c r="D341" s="3">
        <v>46891780</v>
      </c>
      <c r="E341" t="s">
        <v>1025</v>
      </c>
      <c r="F341">
        <v>0.67660315785601677</v>
      </c>
      <c r="G341">
        <v>0.97014669570457057</v>
      </c>
      <c r="H341" t="s">
        <v>1162</v>
      </c>
      <c r="I341" t="s">
        <v>1162</v>
      </c>
      <c r="J341" s="5" t="s">
        <v>1176</v>
      </c>
      <c r="K341" s="5" t="s">
        <v>1177</v>
      </c>
      <c r="L341" s="6">
        <v>1</v>
      </c>
    </row>
    <row r="342" spans="1:12">
      <c r="A342" t="s">
        <v>1026</v>
      </c>
      <c r="B342" t="s">
        <v>20</v>
      </c>
      <c r="C342" t="s">
        <v>1027</v>
      </c>
      <c r="D342">
        <v>750</v>
      </c>
      <c r="E342" t="s">
        <v>1028</v>
      </c>
      <c r="F342">
        <v>0.68097495054603763</v>
      </c>
      <c r="G342">
        <v>0.88187620926438792</v>
      </c>
      <c r="H342" t="s">
        <v>1163</v>
      </c>
      <c r="I342" t="s">
        <v>1163</v>
      </c>
      <c r="J342" s="5" t="s">
        <v>1220</v>
      </c>
      <c r="K342" s="5" t="s">
        <v>1183</v>
      </c>
      <c r="L342" s="6">
        <v>1</v>
      </c>
    </row>
    <row r="343" spans="1:12">
      <c r="A343" t="s">
        <v>1029</v>
      </c>
      <c r="B343" t="s">
        <v>20</v>
      </c>
      <c r="C343" t="s">
        <v>1030</v>
      </c>
      <c r="D343" s="2">
        <v>444212</v>
      </c>
      <c r="E343" t="s">
        <v>1031</v>
      </c>
      <c r="F343">
        <v>0.68111860147691616</v>
      </c>
      <c r="G343">
        <v>1.1720183486238531</v>
      </c>
      <c r="H343" t="s">
        <v>1163</v>
      </c>
      <c r="I343" t="s">
        <v>1163</v>
      </c>
      <c r="J343" s="5" t="s">
        <v>1241</v>
      </c>
      <c r="K343" s="5" t="s">
        <v>1183</v>
      </c>
      <c r="L343" s="6">
        <v>1</v>
      </c>
    </row>
    <row r="344" spans="1:12">
      <c r="A344" t="s">
        <v>1032</v>
      </c>
      <c r="B344" t="s">
        <v>20</v>
      </c>
      <c r="C344" t="s">
        <v>1033</v>
      </c>
      <c r="D344" s="2">
        <v>80642</v>
      </c>
      <c r="E344" t="s">
        <v>1034</v>
      </c>
      <c r="F344">
        <v>0.68860542919685974</v>
      </c>
      <c r="G344">
        <v>1.2107142857142856</v>
      </c>
      <c r="H344" t="s">
        <v>1163</v>
      </c>
      <c r="I344" t="s">
        <v>1163</v>
      </c>
      <c r="J344" s="5" t="s">
        <v>1292</v>
      </c>
      <c r="K344" s="5" t="s">
        <v>1183</v>
      </c>
      <c r="L344" s="6">
        <v>1</v>
      </c>
    </row>
    <row r="345" spans="1:12">
      <c r="A345" t="s">
        <v>1035</v>
      </c>
      <c r="B345" t="s">
        <v>20</v>
      </c>
      <c r="C345" t="s">
        <v>1036</v>
      </c>
      <c r="D345">
        <v>1110</v>
      </c>
      <c r="E345" t="s">
        <v>1037</v>
      </c>
      <c r="F345">
        <v>0.69003937771308932</v>
      </c>
      <c r="G345">
        <v>0.85977011494252875</v>
      </c>
      <c r="H345" t="s">
        <v>1163</v>
      </c>
      <c r="I345" t="s">
        <v>1163</v>
      </c>
      <c r="J345" s="5" t="s">
        <v>1238</v>
      </c>
      <c r="K345" s="5" t="s">
        <v>1230</v>
      </c>
      <c r="L345" s="6">
        <v>1</v>
      </c>
    </row>
    <row r="346" spans="1:12">
      <c r="A346" t="s">
        <v>1038</v>
      </c>
      <c r="B346" t="s">
        <v>20</v>
      </c>
      <c r="C346" t="s">
        <v>1039</v>
      </c>
      <c r="D346">
        <v>25244659</v>
      </c>
      <c r="E346" t="s">
        <v>1040</v>
      </c>
      <c r="F346">
        <v>0.69810206807625241</v>
      </c>
      <c r="G346">
        <v>1.2484567901234569</v>
      </c>
      <c r="H346" t="s">
        <v>1162</v>
      </c>
      <c r="I346" t="s">
        <v>1162</v>
      </c>
      <c r="J346" s="5" t="s">
        <v>1243</v>
      </c>
      <c r="K346" s="5" t="s">
        <v>1248</v>
      </c>
      <c r="L346" s="6">
        <v>1</v>
      </c>
    </row>
    <row r="347" spans="1:12">
      <c r="A347" t="s">
        <v>1041</v>
      </c>
      <c r="B347" t="s">
        <v>20</v>
      </c>
      <c r="C347" t="s">
        <v>1042</v>
      </c>
      <c r="D347">
        <v>1123</v>
      </c>
      <c r="E347" t="s">
        <v>1043</v>
      </c>
      <c r="F347">
        <v>0.69940283256831437</v>
      </c>
      <c r="G347">
        <v>0.54249953297216513</v>
      </c>
      <c r="H347" t="s">
        <v>1163</v>
      </c>
      <c r="I347" t="s">
        <v>1163</v>
      </c>
      <c r="J347" s="5" t="s">
        <v>1293</v>
      </c>
      <c r="K347" s="5" t="s">
        <v>1225</v>
      </c>
      <c r="L347" s="6">
        <v>1</v>
      </c>
    </row>
    <row r="348" spans="1:12">
      <c r="A348" t="s">
        <v>1044</v>
      </c>
      <c r="B348" t="s">
        <v>20</v>
      </c>
      <c r="C348" t="s">
        <v>1045</v>
      </c>
      <c r="D348">
        <v>8158</v>
      </c>
      <c r="E348" t="s">
        <v>1046</v>
      </c>
      <c r="F348">
        <v>0.70412645011632269</v>
      </c>
      <c r="G348">
        <v>1.0124493341053851</v>
      </c>
      <c r="H348" t="s">
        <v>1163</v>
      </c>
      <c r="I348" t="s">
        <v>1163</v>
      </c>
      <c r="J348" s="5" t="s">
        <v>1242</v>
      </c>
      <c r="K348" s="5" t="s">
        <v>1183</v>
      </c>
      <c r="L348" s="6">
        <v>1</v>
      </c>
    </row>
    <row r="349" spans="1:12">
      <c r="A349" t="s">
        <v>1047</v>
      </c>
      <c r="B349" t="s">
        <v>7</v>
      </c>
      <c r="C349" t="s">
        <v>1048</v>
      </c>
      <c r="D349">
        <v>53480815</v>
      </c>
      <c r="E349" t="s">
        <v>1049</v>
      </c>
      <c r="F349">
        <v>0.70495304762762645</v>
      </c>
      <c r="G349">
        <v>0.94008024108693422</v>
      </c>
      <c r="H349" t="s">
        <v>1162</v>
      </c>
      <c r="I349" t="s">
        <v>1162</v>
      </c>
      <c r="J349" s="5" t="s">
        <v>1170</v>
      </c>
      <c r="K349" s="5" t="s">
        <v>1183</v>
      </c>
      <c r="L349" s="6">
        <v>1</v>
      </c>
    </row>
    <row r="350" spans="1:12">
      <c r="A350" t="s">
        <v>1050</v>
      </c>
      <c r="B350" t="s">
        <v>7</v>
      </c>
      <c r="C350" t="s">
        <v>1051</v>
      </c>
      <c r="D350">
        <v>53480747</v>
      </c>
      <c r="E350" t="s">
        <v>1052</v>
      </c>
      <c r="F350">
        <v>0.70517768845787399</v>
      </c>
      <c r="G350">
        <v>0.92260874608924426</v>
      </c>
      <c r="H350" t="s">
        <v>1162</v>
      </c>
      <c r="I350" t="s">
        <v>1162</v>
      </c>
      <c r="J350" s="5" t="s">
        <v>1170</v>
      </c>
      <c r="K350" s="5" t="s">
        <v>1183</v>
      </c>
      <c r="L350" s="6">
        <v>1</v>
      </c>
    </row>
    <row r="351" spans="1:12">
      <c r="A351" t="s">
        <v>1053</v>
      </c>
      <c r="B351" t="s">
        <v>7</v>
      </c>
      <c r="C351" t="s">
        <v>1054</v>
      </c>
      <c r="D351">
        <v>53479405</v>
      </c>
      <c r="E351" t="s">
        <v>1055</v>
      </c>
      <c r="F351">
        <v>0.70726004384162766</v>
      </c>
      <c r="G351">
        <v>0.84409989050776524</v>
      </c>
      <c r="H351" t="s">
        <v>1162</v>
      </c>
      <c r="I351" t="s">
        <v>1162</v>
      </c>
      <c r="J351" s="5" t="s">
        <v>1170</v>
      </c>
      <c r="K351" s="5" t="s">
        <v>1183</v>
      </c>
      <c r="L351" s="6">
        <v>1</v>
      </c>
    </row>
    <row r="352" spans="1:12">
      <c r="A352" t="s">
        <v>1056</v>
      </c>
      <c r="B352" t="s">
        <v>20</v>
      </c>
      <c r="C352" t="s">
        <v>1057</v>
      </c>
      <c r="D352" s="2">
        <v>203</v>
      </c>
      <c r="E352" t="s">
        <v>1058</v>
      </c>
      <c r="F352">
        <v>0.71548874112365568</v>
      </c>
      <c r="G352">
        <v>0.98044692737430172</v>
      </c>
      <c r="H352" t="s">
        <v>1162</v>
      </c>
      <c r="I352" t="s">
        <v>1162</v>
      </c>
      <c r="J352" s="5" t="s">
        <v>1183</v>
      </c>
      <c r="K352" s="5" t="s">
        <v>1207</v>
      </c>
      <c r="L352" s="6">
        <v>1</v>
      </c>
    </row>
    <row r="353" spans="1:12">
      <c r="A353" t="s">
        <v>1059</v>
      </c>
      <c r="B353" t="s">
        <v>20</v>
      </c>
      <c r="C353" t="s">
        <v>1060</v>
      </c>
      <c r="D353">
        <v>5961</v>
      </c>
      <c r="E353" t="s">
        <v>1061</v>
      </c>
      <c r="F353">
        <v>0.73649594155441778</v>
      </c>
      <c r="G353">
        <v>1.2100811651369188</v>
      </c>
      <c r="H353" t="s">
        <v>1163</v>
      </c>
      <c r="I353" t="s">
        <v>1163</v>
      </c>
      <c r="J353" s="5" t="s">
        <v>1267</v>
      </c>
      <c r="K353" s="5" t="s">
        <v>1183</v>
      </c>
      <c r="L353" s="6">
        <v>1</v>
      </c>
    </row>
    <row r="354" spans="1:12">
      <c r="A354" t="s">
        <v>1062</v>
      </c>
      <c r="B354" t="s">
        <v>20</v>
      </c>
      <c r="C354" t="s">
        <v>1063</v>
      </c>
      <c r="D354">
        <v>11005</v>
      </c>
      <c r="E354" t="s">
        <v>1064</v>
      </c>
      <c r="F354">
        <v>0.7443367838222078</v>
      </c>
      <c r="G354">
        <v>1.0217917675544794</v>
      </c>
      <c r="H354" t="s">
        <v>1163</v>
      </c>
      <c r="I354" t="s">
        <v>1163</v>
      </c>
      <c r="J354" s="5" t="s">
        <v>1242</v>
      </c>
      <c r="K354" s="5" t="s">
        <v>1183</v>
      </c>
      <c r="L354" s="6">
        <v>1</v>
      </c>
    </row>
    <row r="355" spans="1:12">
      <c r="A355" t="s">
        <v>1065</v>
      </c>
      <c r="B355" t="s">
        <v>7</v>
      </c>
      <c r="C355" t="s">
        <v>1066</v>
      </c>
      <c r="D355" s="2">
        <v>6450015</v>
      </c>
      <c r="E355" t="s">
        <v>1067</v>
      </c>
      <c r="F355">
        <v>0.75052452841983675</v>
      </c>
      <c r="G355">
        <v>0.85360223466340746</v>
      </c>
      <c r="H355" t="s">
        <v>1162</v>
      </c>
      <c r="I355" t="s">
        <v>1162</v>
      </c>
      <c r="J355" s="5" t="s">
        <v>1237</v>
      </c>
      <c r="K355" s="5" t="s">
        <v>1183</v>
      </c>
      <c r="L355" s="6">
        <v>1</v>
      </c>
    </row>
    <row r="356" spans="1:12">
      <c r="A356" t="s">
        <v>1068</v>
      </c>
      <c r="B356" t="s">
        <v>20</v>
      </c>
      <c r="C356" t="s">
        <v>1069</v>
      </c>
      <c r="D356" s="2">
        <v>43</v>
      </c>
      <c r="E356" t="s">
        <v>1070</v>
      </c>
      <c r="F356">
        <v>0.75628538563310821</v>
      </c>
      <c r="G356">
        <v>1.1520547945205479</v>
      </c>
      <c r="H356" t="s">
        <v>1163</v>
      </c>
      <c r="I356" t="s">
        <v>1163</v>
      </c>
      <c r="J356" s="5" t="s">
        <v>1202</v>
      </c>
      <c r="K356" s="5" t="s">
        <v>1203</v>
      </c>
      <c r="L356" s="6">
        <v>1</v>
      </c>
    </row>
    <row r="357" spans="1:12">
      <c r="A357" t="s">
        <v>1071</v>
      </c>
      <c r="B357" t="s">
        <v>20</v>
      </c>
      <c r="C357" t="s">
        <v>1072</v>
      </c>
      <c r="D357">
        <v>7427</v>
      </c>
      <c r="E357" t="s">
        <v>1073</v>
      </c>
      <c r="F357">
        <v>0.75933335967858473</v>
      </c>
      <c r="G357">
        <v>0.97855917667238423</v>
      </c>
      <c r="H357" t="s">
        <v>1163</v>
      </c>
      <c r="I357" t="s">
        <v>1163</v>
      </c>
      <c r="J357" s="5" t="s">
        <v>1208</v>
      </c>
      <c r="K357" s="5" t="s">
        <v>1209</v>
      </c>
      <c r="L357" s="6">
        <v>1</v>
      </c>
    </row>
    <row r="358" spans="1:12">
      <c r="A358" t="s">
        <v>1074</v>
      </c>
      <c r="B358" t="s">
        <v>261</v>
      </c>
      <c r="C358" t="s">
        <v>1075</v>
      </c>
      <c r="D358">
        <v>16061060</v>
      </c>
      <c r="E358" t="s">
        <v>1076</v>
      </c>
      <c r="F358">
        <v>0.76561880650398539</v>
      </c>
      <c r="G358">
        <v>0.89513470441239862</v>
      </c>
      <c r="H358" t="s">
        <v>1162</v>
      </c>
      <c r="I358" t="s">
        <v>1162</v>
      </c>
      <c r="J358" s="5" t="s">
        <v>1268</v>
      </c>
      <c r="K358" s="5" t="s">
        <v>1183</v>
      </c>
      <c r="L358" s="6">
        <v>1</v>
      </c>
    </row>
    <row r="359" spans="1:12">
      <c r="A359" t="s">
        <v>1077</v>
      </c>
      <c r="B359" t="s">
        <v>7</v>
      </c>
      <c r="C359" t="s">
        <v>1078</v>
      </c>
      <c r="D359">
        <v>52925094</v>
      </c>
      <c r="E359" t="s">
        <v>1079</v>
      </c>
      <c r="F359">
        <v>0.77284904508684582</v>
      </c>
      <c r="G359">
        <v>0.87038955377307059</v>
      </c>
      <c r="H359" t="s">
        <v>1162</v>
      </c>
      <c r="I359" t="s">
        <v>1162</v>
      </c>
      <c r="J359" s="5" t="s">
        <v>1176</v>
      </c>
      <c r="K359" s="5" t="s">
        <v>1244</v>
      </c>
      <c r="L359" s="6">
        <v>1</v>
      </c>
    </row>
    <row r="360" spans="1:12">
      <c r="A360" t="s">
        <v>1080</v>
      </c>
      <c r="B360" t="s">
        <v>20</v>
      </c>
      <c r="C360" t="s">
        <v>1081</v>
      </c>
      <c r="D360">
        <v>69507</v>
      </c>
      <c r="E360" t="s">
        <v>1082</v>
      </c>
      <c r="F360">
        <v>0.79019578950363645</v>
      </c>
      <c r="G360">
        <v>0.90073529411764708</v>
      </c>
      <c r="H360" t="s">
        <v>1163</v>
      </c>
      <c r="I360" t="s">
        <v>1163</v>
      </c>
      <c r="J360" s="5" t="s">
        <v>1189</v>
      </c>
      <c r="K360" s="5" t="s">
        <v>1245</v>
      </c>
      <c r="L360" s="6">
        <v>1</v>
      </c>
    </row>
    <row r="361" spans="1:12">
      <c r="A361" t="s">
        <v>1083</v>
      </c>
      <c r="B361" t="s">
        <v>7</v>
      </c>
      <c r="C361" t="s">
        <v>1084</v>
      </c>
      <c r="D361" s="2">
        <v>10350317</v>
      </c>
      <c r="E361" t="s">
        <v>1085</v>
      </c>
      <c r="F361">
        <v>0.79163525722533612</v>
      </c>
      <c r="G361">
        <v>1.1169030169483589</v>
      </c>
      <c r="H361" t="s">
        <v>1162</v>
      </c>
      <c r="I361" t="s">
        <v>1162</v>
      </c>
      <c r="J361" s="5" t="s">
        <v>1170</v>
      </c>
      <c r="K361" s="5" t="s">
        <v>1171</v>
      </c>
      <c r="L361" s="6">
        <v>1</v>
      </c>
    </row>
    <row r="362" spans="1:12">
      <c r="A362" t="s">
        <v>1086</v>
      </c>
      <c r="B362" t="s">
        <v>20</v>
      </c>
      <c r="C362" t="s">
        <v>1087</v>
      </c>
      <c r="D362">
        <v>5280934</v>
      </c>
      <c r="E362" t="s">
        <v>1088</v>
      </c>
      <c r="F362">
        <v>0.82517088025130714</v>
      </c>
      <c r="G362">
        <v>0.77506265664160401</v>
      </c>
      <c r="H362" t="s">
        <v>1163</v>
      </c>
      <c r="I362" t="s">
        <v>1163</v>
      </c>
      <c r="J362" s="5" t="s">
        <v>1232</v>
      </c>
      <c r="K362" s="5" t="s">
        <v>1183</v>
      </c>
      <c r="L362" s="6">
        <v>1</v>
      </c>
    </row>
    <row r="363" spans="1:12">
      <c r="A363" t="s">
        <v>1089</v>
      </c>
      <c r="B363" t="s">
        <v>7</v>
      </c>
      <c r="C363" t="s">
        <v>1090</v>
      </c>
      <c r="D363" s="2">
        <v>9544695</v>
      </c>
      <c r="E363" t="s">
        <v>1091</v>
      </c>
      <c r="F363">
        <v>0.8362665253261431</v>
      </c>
      <c r="G363">
        <v>0.96270178364506331</v>
      </c>
      <c r="H363" t="s">
        <v>1162</v>
      </c>
      <c r="I363" t="s">
        <v>1162</v>
      </c>
      <c r="J363" s="5" t="s">
        <v>1199</v>
      </c>
      <c r="K363" s="5" t="s">
        <v>1183</v>
      </c>
      <c r="L363" s="6">
        <v>1</v>
      </c>
    </row>
    <row r="364" spans="1:12">
      <c r="A364" t="s">
        <v>1092</v>
      </c>
      <c r="B364" t="s">
        <v>261</v>
      </c>
      <c r="C364" t="s">
        <v>1093</v>
      </c>
      <c r="D364">
        <v>5353351</v>
      </c>
      <c r="E364" t="s">
        <v>1094</v>
      </c>
      <c r="F364">
        <v>0.84256154587961607</v>
      </c>
      <c r="G364">
        <v>1.1320311791384186</v>
      </c>
      <c r="H364" t="s">
        <v>1162</v>
      </c>
      <c r="I364" t="s">
        <v>1162</v>
      </c>
      <c r="J364" s="5" t="s">
        <v>1216</v>
      </c>
      <c r="K364" s="5" t="s">
        <v>1183</v>
      </c>
      <c r="L364" s="6">
        <v>1</v>
      </c>
    </row>
    <row r="365" spans="1:12">
      <c r="A365" t="s">
        <v>1095</v>
      </c>
      <c r="B365" t="s">
        <v>20</v>
      </c>
      <c r="C365" t="s">
        <v>1096</v>
      </c>
      <c r="D365">
        <v>12647</v>
      </c>
      <c r="E365" t="s">
        <v>1097</v>
      </c>
      <c r="F365">
        <v>0.8607049998092402</v>
      </c>
      <c r="G365">
        <v>1.0127795527156549</v>
      </c>
      <c r="H365" t="s">
        <v>1163</v>
      </c>
      <c r="I365" t="s">
        <v>1163</v>
      </c>
      <c r="J365" s="5" t="s">
        <v>1220</v>
      </c>
      <c r="K365" s="5" t="s">
        <v>1183</v>
      </c>
      <c r="L365" s="6">
        <v>1</v>
      </c>
    </row>
    <row r="366" spans="1:12">
      <c r="A366" t="s">
        <v>1098</v>
      </c>
      <c r="B366" t="s">
        <v>7</v>
      </c>
      <c r="C366" t="s">
        <v>1099</v>
      </c>
      <c r="D366" s="2">
        <v>9544086</v>
      </c>
      <c r="E366" t="s">
        <v>1100</v>
      </c>
      <c r="F366">
        <v>0.86127683907710639</v>
      </c>
      <c r="G366">
        <v>0.88795492834680723</v>
      </c>
      <c r="H366" t="s">
        <v>1162</v>
      </c>
      <c r="I366" t="s">
        <v>1162</v>
      </c>
      <c r="J366" s="5" t="s">
        <v>1199</v>
      </c>
      <c r="K366" s="5" t="s">
        <v>1183</v>
      </c>
      <c r="L366" s="6">
        <v>1</v>
      </c>
    </row>
    <row r="367" spans="1:12">
      <c r="A367" t="s">
        <v>1101</v>
      </c>
      <c r="B367" t="s">
        <v>20</v>
      </c>
      <c r="C367" t="s">
        <v>1102</v>
      </c>
      <c r="D367">
        <v>827</v>
      </c>
      <c r="E367" t="s">
        <v>1103</v>
      </c>
      <c r="F367">
        <v>0.87253212003939606</v>
      </c>
      <c r="G367">
        <v>0.84146341463414631</v>
      </c>
      <c r="H367" t="s">
        <v>1163</v>
      </c>
      <c r="I367" t="s">
        <v>1163</v>
      </c>
      <c r="J367" s="5" t="s">
        <v>1186</v>
      </c>
      <c r="K367" s="5" t="s">
        <v>1187</v>
      </c>
      <c r="L367" s="6">
        <v>1</v>
      </c>
    </row>
    <row r="368" spans="1:12">
      <c r="A368" t="s">
        <v>1104</v>
      </c>
      <c r="B368" t="s">
        <v>20</v>
      </c>
      <c r="C368" t="s">
        <v>1105</v>
      </c>
      <c r="D368">
        <v>936</v>
      </c>
      <c r="E368" t="s">
        <v>1106</v>
      </c>
      <c r="F368">
        <v>0.89089744161014262</v>
      </c>
      <c r="G368">
        <v>1.0292792792792793</v>
      </c>
      <c r="H368" t="s">
        <v>1163</v>
      </c>
      <c r="I368" t="s">
        <v>1163</v>
      </c>
      <c r="J368" s="5" t="s">
        <v>1226</v>
      </c>
      <c r="K368" s="5" t="s">
        <v>1183</v>
      </c>
      <c r="L368" s="6">
        <v>1</v>
      </c>
    </row>
    <row r="369" spans="1:12" ht="17.25">
      <c r="A369" t="s">
        <v>1107</v>
      </c>
      <c r="B369" t="s">
        <v>7</v>
      </c>
      <c r="C369" s="1" t="s">
        <v>1108</v>
      </c>
      <c r="D369">
        <v>5283588</v>
      </c>
      <c r="E369" t="s">
        <v>1109</v>
      </c>
      <c r="F369">
        <v>0.89521615648142161</v>
      </c>
      <c r="G369">
        <v>1.0709281697853978</v>
      </c>
      <c r="H369" t="s">
        <v>1162</v>
      </c>
      <c r="I369" t="s">
        <v>1162</v>
      </c>
      <c r="J369" s="5" t="s">
        <v>1166</v>
      </c>
      <c r="K369" s="5" t="s">
        <v>1167</v>
      </c>
      <c r="L369" s="6">
        <v>1</v>
      </c>
    </row>
    <row r="370" spans="1:12">
      <c r="A370" t="s">
        <v>1110</v>
      </c>
      <c r="B370" t="s">
        <v>7</v>
      </c>
      <c r="C370" t="s">
        <v>1111</v>
      </c>
      <c r="D370" s="2">
        <v>25240359</v>
      </c>
      <c r="E370" t="s">
        <v>1112</v>
      </c>
      <c r="F370">
        <v>0.90149237405380345</v>
      </c>
      <c r="G370">
        <v>0.94480475427869981</v>
      </c>
      <c r="H370" t="s">
        <v>1162</v>
      </c>
      <c r="I370" t="s">
        <v>1162</v>
      </c>
      <c r="J370" s="5" t="s">
        <v>1199</v>
      </c>
      <c r="K370" s="5" t="s">
        <v>1183</v>
      </c>
      <c r="L370" s="6">
        <v>1</v>
      </c>
    </row>
    <row r="371" spans="1:12">
      <c r="A371" t="s">
        <v>1113</v>
      </c>
      <c r="B371" t="s">
        <v>20</v>
      </c>
      <c r="C371" t="s">
        <v>1114</v>
      </c>
      <c r="D371" s="2">
        <v>51</v>
      </c>
      <c r="E371" t="s">
        <v>1115</v>
      </c>
      <c r="F371">
        <v>0.9019424917811959</v>
      </c>
      <c r="G371">
        <v>1.2914719626168225</v>
      </c>
      <c r="H371" t="s">
        <v>1163</v>
      </c>
      <c r="I371" t="s">
        <v>1163</v>
      </c>
      <c r="J371" s="5" t="s">
        <v>1202</v>
      </c>
      <c r="K371" s="5" t="s">
        <v>1183</v>
      </c>
      <c r="L371" s="6">
        <v>1</v>
      </c>
    </row>
    <row r="372" spans="1:12">
      <c r="A372" t="s">
        <v>1116</v>
      </c>
      <c r="B372" t="s">
        <v>261</v>
      </c>
      <c r="C372" t="s">
        <v>1117</v>
      </c>
      <c r="D372">
        <v>5280363</v>
      </c>
      <c r="E372" t="s">
        <v>1118</v>
      </c>
      <c r="F372">
        <v>0.90237661138989889</v>
      </c>
      <c r="G372">
        <v>0.72497768751680769</v>
      </c>
      <c r="H372" t="s">
        <v>1163</v>
      </c>
      <c r="I372" t="s">
        <v>1163</v>
      </c>
      <c r="J372" s="5" t="s">
        <v>1252</v>
      </c>
      <c r="K372" s="5" t="s">
        <v>1183</v>
      </c>
      <c r="L372" s="6">
        <v>1</v>
      </c>
    </row>
    <row r="373" spans="1:12">
      <c r="A373" t="s">
        <v>1119</v>
      </c>
      <c r="B373" t="s">
        <v>261</v>
      </c>
      <c r="C373" t="s">
        <v>1120</v>
      </c>
      <c r="D373">
        <v>5282944</v>
      </c>
      <c r="E373" t="s">
        <v>1121</v>
      </c>
      <c r="F373">
        <v>0.91066076159063769</v>
      </c>
      <c r="G373">
        <v>1</v>
      </c>
      <c r="H373" t="s">
        <v>1163</v>
      </c>
      <c r="I373" t="s">
        <v>1163</v>
      </c>
      <c r="J373" s="5" t="s">
        <v>1282</v>
      </c>
      <c r="K373" s="5" t="s">
        <v>1247</v>
      </c>
      <c r="L373" s="6">
        <v>1</v>
      </c>
    </row>
    <row r="374" spans="1:12">
      <c r="A374" t="s">
        <v>1122</v>
      </c>
      <c r="B374" t="s">
        <v>20</v>
      </c>
      <c r="C374" t="s">
        <v>1123</v>
      </c>
      <c r="D374">
        <v>5280450</v>
      </c>
      <c r="E374" t="s">
        <v>1124</v>
      </c>
      <c r="F374">
        <v>0.91991300758699135</v>
      </c>
      <c r="G374">
        <v>1.067100977198697</v>
      </c>
      <c r="H374" t="s">
        <v>1163</v>
      </c>
      <c r="I374" t="s">
        <v>1163</v>
      </c>
      <c r="J374" s="5" t="s">
        <v>1232</v>
      </c>
      <c r="K374" s="5" t="s">
        <v>1183</v>
      </c>
      <c r="L374" s="6">
        <v>1</v>
      </c>
    </row>
    <row r="375" spans="1:12">
      <c r="A375" t="s">
        <v>1125</v>
      </c>
      <c r="B375" t="s">
        <v>20</v>
      </c>
      <c r="C375" t="s">
        <v>1126</v>
      </c>
      <c r="D375">
        <v>5280794</v>
      </c>
      <c r="E375" t="s">
        <v>1127</v>
      </c>
      <c r="F375">
        <v>0.9248359444657982</v>
      </c>
      <c r="G375">
        <v>1.2299651567944252</v>
      </c>
      <c r="H375" t="s">
        <v>1163</v>
      </c>
      <c r="I375" t="s">
        <v>1163</v>
      </c>
      <c r="J375" s="5" t="s">
        <v>1213</v>
      </c>
      <c r="K375" s="5" t="s">
        <v>1183</v>
      </c>
      <c r="L375" s="6">
        <v>1</v>
      </c>
    </row>
    <row r="376" spans="1:12">
      <c r="A376" t="s">
        <v>1128</v>
      </c>
      <c r="B376" t="s">
        <v>20</v>
      </c>
      <c r="C376" t="s">
        <v>1129</v>
      </c>
      <c r="D376" s="2">
        <v>447661</v>
      </c>
      <c r="E376" t="s">
        <v>1130</v>
      </c>
      <c r="F376">
        <v>0.93129378651053774</v>
      </c>
      <c r="G376">
        <v>0.96892655367231639</v>
      </c>
      <c r="H376" t="s">
        <v>1162</v>
      </c>
      <c r="I376" t="s">
        <v>1162</v>
      </c>
      <c r="J376" s="5" t="s">
        <v>1294</v>
      </c>
      <c r="K376" s="5" t="s">
        <v>1183</v>
      </c>
      <c r="L376" s="6">
        <v>1</v>
      </c>
    </row>
    <row r="377" spans="1:12">
      <c r="A377" t="s">
        <v>1131</v>
      </c>
      <c r="B377" t="s">
        <v>20</v>
      </c>
      <c r="C377" t="s">
        <v>1132</v>
      </c>
      <c r="D377">
        <v>222656</v>
      </c>
      <c r="E377" t="s">
        <v>1133</v>
      </c>
      <c r="F377">
        <v>0.93745438673256665</v>
      </c>
      <c r="G377">
        <v>1.1436591809775429</v>
      </c>
      <c r="H377" t="s">
        <v>1163</v>
      </c>
      <c r="I377" t="s">
        <v>1162</v>
      </c>
      <c r="J377" s="5" t="s">
        <v>1238</v>
      </c>
      <c r="K377" s="5" t="s">
        <v>1183</v>
      </c>
      <c r="L377" s="6">
        <v>1</v>
      </c>
    </row>
    <row r="378" spans="1:12">
      <c r="A378" t="s">
        <v>1134</v>
      </c>
      <c r="B378" t="s">
        <v>20</v>
      </c>
      <c r="C378" t="s">
        <v>1135</v>
      </c>
      <c r="D378">
        <v>444972</v>
      </c>
      <c r="E378" t="s">
        <v>1136</v>
      </c>
      <c r="F378">
        <v>0.9475343658249018</v>
      </c>
      <c r="G378">
        <v>1.0443686006825939</v>
      </c>
      <c r="H378" t="s">
        <v>1163</v>
      </c>
      <c r="I378" t="s">
        <v>1163</v>
      </c>
      <c r="J378" s="5" t="s">
        <v>1238</v>
      </c>
      <c r="K378" s="5" t="s">
        <v>1183</v>
      </c>
      <c r="L378" s="6">
        <v>1</v>
      </c>
    </row>
    <row r="379" spans="1:12">
      <c r="A379" t="s">
        <v>1137</v>
      </c>
      <c r="B379" t="s">
        <v>20</v>
      </c>
      <c r="C379" t="s">
        <v>1138</v>
      </c>
      <c r="D379" s="2">
        <v>204</v>
      </c>
      <c r="E379" t="s">
        <v>1139</v>
      </c>
      <c r="F379">
        <v>0.95904771702305947</v>
      </c>
      <c r="G379">
        <v>1.0493769470404986</v>
      </c>
      <c r="H379" t="s">
        <v>1163</v>
      </c>
      <c r="I379" t="s">
        <v>1163</v>
      </c>
      <c r="J379" s="5" t="s">
        <v>1233</v>
      </c>
      <c r="K379" s="5" t="s">
        <v>1183</v>
      </c>
      <c r="L379" s="6">
        <v>1</v>
      </c>
    </row>
    <row r="380" spans="1:12">
      <c r="A380" t="s">
        <v>1140</v>
      </c>
      <c r="B380" t="s">
        <v>261</v>
      </c>
      <c r="C380" t="s">
        <v>1141</v>
      </c>
      <c r="D380">
        <v>5283159</v>
      </c>
      <c r="E380" t="s">
        <v>1142</v>
      </c>
      <c r="F380">
        <v>0.95952384031087856</v>
      </c>
      <c r="G380">
        <v>0.54660461012280948</v>
      </c>
      <c r="H380" t="s">
        <v>1163</v>
      </c>
      <c r="I380" t="s">
        <v>1163</v>
      </c>
      <c r="J380" s="5" t="s">
        <v>1236</v>
      </c>
      <c r="K380" s="5" t="s">
        <v>1183</v>
      </c>
      <c r="L380" s="6">
        <v>1</v>
      </c>
    </row>
    <row r="381" spans="1:12">
      <c r="A381" t="s">
        <v>1143</v>
      </c>
      <c r="B381" t="s">
        <v>7</v>
      </c>
      <c r="C381" t="s">
        <v>1144</v>
      </c>
      <c r="D381">
        <v>53480855</v>
      </c>
      <c r="E381" t="s">
        <v>1145</v>
      </c>
      <c r="F381">
        <v>0.96264580515432341</v>
      </c>
      <c r="G381">
        <v>1.0674620885247692</v>
      </c>
      <c r="H381" t="s">
        <v>1162</v>
      </c>
      <c r="I381" t="s">
        <v>1162</v>
      </c>
      <c r="J381" s="5" t="s">
        <v>1176</v>
      </c>
      <c r="K381" s="5" t="s">
        <v>1244</v>
      </c>
      <c r="L381" s="6">
        <v>1</v>
      </c>
    </row>
    <row r="382" spans="1:12">
      <c r="A382" t="s">
        <v>1146</v>
      </c>
      <c r="B382" t="s">
        <v>7</v>
      </c>
      <c r="C382" t="s">
        <v>1147</v>
      </c>
      <c r="D382" s="2">
        <v>9543722</v>
      </c>
      <c r="E382" t="s">
        <v>1148</v>
      </c>
      <c r="F382">
        <v>0.97052975365020555</v>
      </c>
      <c r="G382">
        <v>0.94761999103780448</v>
      </c>
      <c r="H382" t="s">
        <v>1162</v>
      </c>
      <c r="I382" t="s">
        <v>1162</v>
      </c>
      <c r="J382" s="5" t="s">
        <v>1254</v>
      </c>
      <c r="K382" s="5" t="s">
        <v>1183</v>
      </c>
      <c r="L382" s="6">
        <v>1</v>
      </c>
    </row>
    <row r="383" spans="1:12">
      <c r="A383" t="s">
        <v>1149</v>
      </c>
      <c r="B383" t="s">
        <v>7</v>
      </c>
      <c r="C383" t="s">
        <v>1150</v>
      </c>
      <c r="D383" s="2">
        <v>9544977</v>
      </c>
      <c r="E383" t="s">
        <v>1151</v>
      </c>
      <c r="F383">
        <v>0.97530315519508526</v>
      </c>
      <c r="G383">
        <v>0.85047258542294291</v>
      </c>
      <c r="H383" t="s">
        <v>1162</v>
      </c>
      <c r="I383" t="s">
        <v>1162</v>
      </c>
      <c r="J383" s="5" t="s">
        <v>1199</v>
      </c>
      <c r="K383" s="5" t="s">
        <v>1183</v>
      </c>
      <c r="L383" s="6">
        <v>1</v>
      </c>
    </row>
    <row r="384" spans="1:12">
      <c r="A384" t="s">
        <v>1152</v>
      </c>
      <c r="B384" t="s">
        <v>7</v>
      </c>
      <c r="C384" t="s">
        <v>1153</v>
      </c>
      <c r="D384" s="2">
        <v>24778937</v>
      </c>
      <c r="E384" t="s">
        <v>1154</v>
      </c>
      <c r="F384">
        <v>0.97752106021510987</v>
      </c>
      <c r="G384">
        <v>1.0115382571833913</v>
      </c>
      <c r="H384" t="s">
        <v>1162</v>
      </c>
      <c r="I384" t="s">
        <v>1162</v>
      </c>
      <c r="J384" s="5" t="s">
        <v>1170</v>
      </c>
      <c r="K384" s="5" t="s">
        <v>1171</v>
      </c>
      <c r="L384" s="6">
        <v>1</v>
      </c>
    </row>
    <row r="385" spans="1:12">
      <c r="A385" t="s">
        <v>1155</v>
      </c>
      <c r="B385" t="s">
        <v>20</v>
      </c>
      <c r="C385" t="s">
        <v>1156</v>
      </c>
      <c r="D385" s="2">
        <v>724</v>
      </c>
      <c r="E385" t="s">
        <v>1157</v>
      </c>
      <c r="F385">
        <v>0.98677318651718926</v>
      </c>
      <c r="G385">
        <v>0.94060283687943258</v>
      </c>
      <c r="H385" t="s">
        <v>1163</v>
      </c>
      <c r="I385" t="s">
        <v>1163</v>
      </c>
      <c r="J385" s="5" t="s">
        <v>1175</v>
      </c>
      <c r="K385" s="5" t="s">
        <v>1183</v>
      </c>
      <c r="L385" s="6">
        <v>1</v>
      </c>
    </row>
    <row r="386" spans="1:12">
      <c r="A386" t="s">
        <v>1158</v>
      </c>
      <c r="B386" t="s">
        <v>20</v>
      </c>
      <c r="C386" t="s">
        <v>1159</v>
      </c>
      <c r="D386">
        <v>1060</v>
      </c>
      <c r="E386" t="s">
        <v>1160</v>
      </c>
      <c r="F386">
        <v>0.99900649168555378</v>
      </c>
      <c r="G386">
        <v>0.95144175317185697</v>
      </c>
      <c r="H386" t="s">
        <v>1163</v>
      </c>
      <c r="I386" t="s">
        <v>1163</v>
      </c>
      <c r="J386" s="5" t="s">
        <v>1295</v>
      </c>
      <c r="K386" s="5" t="s">
        <v>1183</v>
      </c>
      <c r="L386" s="6">
        <v>1</v>
      </c>
    </row>
  </sheetData>
  <autoFilter ref="A1:L1" xr:uid="{00000000-0009-0000-0000-000000000000}"/>
  <conditionalFormatting sqref="F2:F3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4:F38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38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0"/>
  <sheetViews>
    <sheetView workbookViewId="0">
      <selection activeCell="M52" sqref="M52"/>
    </sheetView>
  </sheetViews>
  <sheetFormatPr defaultRowHeight="15"/>
  <sheetData>
    <row r="1" spans="1:10">
      <c r="A1" s="4" t="s">
        <v>1299</v>
      </c>
      <c r="B1" s="4" t="s">
        <v>1300</v>
      </c>
      <c r="C1" s="4" t="s">
        <v>1301</v>
      </c>
      <c r="D1" s="4" t="s">
        <v>1302</v>
      </c>
      <c r="E1" s="4" t="s">
        <v>1303</v>
      </c>
      <c r="F1" s="4" t="s">
        <v>1304</v>
      </c>
      <c r="G1" s="4" t="s">
        <v>1305</v>
      </c>
      <c r="H1" s="4" t="s">
        <v>1306</v>
      </c>
      <c r="I1" s="4" t="s">
        <v>1307</v>
      </c>
      <c r="J1" s="4" t="s">
        <v>1308</v>
      </c>
    </row>
    <row r="2" spans="1:10">
      <c r="A2" s="5" t="s">
        <v>1309</v>
      </c>
      <c r="B2" s="6">
        <v>9</v>
      </c>
      <c r="C2" s="6">
        <v>2.1999999999999999E-20</v>
      </c>
      <c r="D2" s="6">
        <v>1.0999999999999999E-18</v>
      </c>
      <c r="E2" s="5" t="s">
        <v>41</v>
      </c>
      <c r="F2" s="6">
        <v>9</v>
      </c>
      <c r="G2" s="6">
        <v>0</v>
      </c>
      <c r="H2" s="6">
        <v>9</v>
      </c>
      <c r="I2" s="6">
        <v>0</v>
      </c>
      <c r="J2" s="6">
        <v>1</v>
      </c>
    </row>
    <row r="3" spans="1:10">
      <c r="A3" s="5" t="s">
        <v>1310</v>
      </c>
      <c r="B3" s="6">
        <v>46</v>
      </c>
      <c r="C3" s="6">
        <v>1.4999999999999999E-15</v>
      </c>
      <c r="D3" s="6">
        <v>3.7E-14</v>
      </c>
      <c r="E3" s="5" t="s">
        <v>143</v>
      </c>
      <c r="F3" s="6">
        <v>31</v>
      </c>
      <c r="G3" s="6">
        <v>30</v>
      </c>
      <c r="H3" s="6">
        <v>1</v>
      </c>
      <c r="I3" s="6">
        <v>0.7</v>
      </c>
      <c r="J3" s="6">
        <v>0.7</v>
      </c>
    </row>
    <row r="4" spans="1:10">
      <c r="A4" s="5" t="s">
        <v>1311</v>
      </c>
      <c r="B4" s="6">
        <v>44</v>
      </c>
      <c r="C4" s="6">
        <v>4.9999999999999999E-13</v>
      </c>
      <c r="D4" s="6">
        <v>8.1999999999999998E-12</v>
      </c>
      <c r="E4" s="5" t="s">
        <v>16</v>
      </c>
      <c r="F4" s="6">
        <v>29</v>
      </c>
      <c r="G4" s="6">
        <v>1</v>
      </c>
      <c r="H4" s="6">
        <v>28</v>
      </c>
      <c r="I4" s="6">
        <v>0.02</v>
      </c>
      <c r="J4" s="6">
        <v>0.7</v>
      </c>
    </row>
    <row r="5" spans="1:10">
      <c r="A5" s="5" t="s">
        <v>1312</v>
      </c>
      <c r="B5" s="6">
        <v>3</v>
      </c>
      <c r="C5" s="6">
        <v>2.6999999999999998E-12</v>
      </c>
      <c r="D5" s="6">
        <v>3.3999999999999999E-11</v>
      </c>
      <c r="E5" s="5" t="s">
        <v>13</v>
      </c>
      <c r="F5" s="6">
        <v>3</v>
      </c>
      <c r="G5" s="6">
        <v>0</v>
      </c>
      <c r="H5" s="6">
        <v>3</v>
      </c>
      <c r="I5" s="6">
        <v>0</v>
      </c>
      <c r="J5" s="6">
        <v>1</v>
      </c>
    </row>
    <row r="6" spans="1:10">
      <c r="A6" s="5" t="s">
        <v>1313</v>
      </c>
      <c r="B6" s="6">
        <v>3</v>
      </c>
      <c r="C6" s="6">
        <v>5.8000000000000003E-12</v>
      </c>
      <c r="D6" s="6">
        <v>5.6999999999999997E-11</v>
      </c>
      <c r="E6" s="5" t="s">
        <v>140</v>
      </c>
      <c r="F6" s="6">
        <v>3</v>
      </c>
      <c r="G6" s="6">
        <v>3</v>
      </c>
      <c r="H6" s="6">
        <v>0</v>
      </c>
      <c r="I6" s="6">
        <v>1</v>
      </c>
      <c r="J6" s="6">
        <v>1</v>
      </c>
    </row>
    <row r="7" spans="1:10">
      <c r="A7" s="5" t="s">
        <v>1314</v>
      </c>
      <c r="B7" s="6">
        <v>4</v>
      </c>
      <c r="C7" s="6">
        <v>1.6E-11</v>
      </c>
      <c r="D7" s="6">
        <v>1.2999999999999999E-10</v>
      </c>
      <c r="E7" s="5" t="s">
        <v>167</v>
      </c>
      <c r="F7" s="6">
        <v>4</v>
      </c>
      <c r="G7" s="6">
        <v>4</v>
      </c>
      <c r="H7" s="6">
        <v>0</v>
      </c>
      <c r="I7" s="6">
        <v>1</v>
      </c>
      <c r="J7" s="6">
        <v>1</v>
      </c>
    </row>
    <row r="8" spans="1:10">
      <c r="A8" s="5" t="s">
        <v>1315</v>
      </c>
      <c r="B8" s="6">
        <v>3</v>
      </c>
      <c r="C8" s="6">
        <v>6.0999999999999996E-10</v>
      </c>
      <c r="D8" s="6">
        <v>4.2999999999999996E-9</v>
      </c>
      <c r="E8" s="5" t="s">
        <v>83</v>
      </c>
      <c r="F8" s="6">
        <v>3</v>
      </c>
      <c r="G8" s="6">
        <v>2</v>
      </c>
      <c r="H8" s="6">
        <v>1</v>
      </c>
      <c r="I8" s="6">
        <v>0.7</v>
      </c>
      <c r="J8" s="6">
        <v>1</v>
      </c>
    </row>
    <row r="9" spans="1:10">
      <c r="A9" s="5" t="s">
        <v>1316</v>
      </c>
      <c r="B9" s="6">
        <v>16</v>
      </c>
      <c r="C9" s="6">
        <v>1.0999999999999999E-9</v>
      </c>
      <c r="D9" s="6">
        <v>6.7999999999999997E-9</v>
      </c>
      <c r="E9" s="5" t="s">
        <v>6</v>
      </c>
      <c r="F9" s="6">
        <v>13</v>
      </c>
      <c r="G9" s="6">
        <v>1</v>
      </c>
      <c r="H9" s="6">
        <v>12</v>
      </c>
      <c r="I9" s="6">
        <v>0.06</v>
      </c>
      <c r="J9" s="6">
        <v>0.8</v>
      </c>
    </row>
    <row r="10" spans="1:10">
      <c r="A10" s="5" t="s">
        <v>1317</v>
      </c>
      <c r="B10" s="6">
        <v>9</v>
      </c>
      <c r="C10" s="6">
        <v>2.2000000000000001E-6</v>
      </c>
      <c r="D10" s="6">
        <v>1.2E-5</v>
      </c>
      <c r="E10" s="5" t="s">
        <v>19</v>
      </c>
      <c r="F10" s="6">
        <v>7</v>
      </c>
      <c r="G10" s="6">
        <v>6</v>
      </c>
      <c r="H10" s="6">
        <v>1</v>
      </c>
      <c r="I10" s="6">
        <v>0.7</v>
      </c>
      <c r="J10" s="6">
        <v>0.8</v>
      </c>
    </row>
    <row r="11" spans="1:10">
      <c r="A11" s="5" t="s">
        <v>1318</v>
      </c>
      <c r="B11" s="6">
        <v>3</v>
      </c>
      <c r="C11" s="6">
        <v>4.0999999999999997E-6</v>
      </c>
      <c r="D11" s="6">
        <v>1.8E-5</v>
      </c>
      <c r="E11" s="5" t="s">
        <v>200</v>
      </c>
      <c r="F11" s="6">
        <v>3</v>
      </c>
      <c r="G11" s="6">
        <v>3</v>
      </c>
      <c r="H11" s="6">
        <v>0</v>
      </c>
      <c r="I11" s="6">
        <v>1</v>
      </c>
      <c r="J11" s="6">
        <v>1</v>
      </c>
    </row>
    <row r="12" spans="1:10">
      <c r="A12" s="5" t="s">
        <v>1319</v>
      </c>
      <c r="B12" s="6">
        <v>3</v>
      </c>
      <c r="C12" s="6">
        <v>4.0999999999999997E-6</v>
      </c>
      <c r="D12" s="6">
        <v>1.8E-5</v>
      </c>
      <c r="E12" s="5" t="s">
        <v>122</v>
      </c>
      <c r="F12" s="6">
        <v>3</v>
      </c>
      <c r="G12" s="6">
        <v>0</v>
      </c>
      <c r="H12" s="6">
        <v>3</v>
      </c>
      <c r="I12" s="6">
        <v>0</v>
      </c>
      <c r="J12" s="6">
        <v>1</v>
      </c>
    </row>
    <row r="13" spans="1:10">
      <c r="A13" s="5" t="s">
        <v>1320</v>
      </c>
      <c r="B13" s="6">
        <v>7</v>
      </c>
      <c r="C13" s="6">
        <v>7.0999999999999998E-6</v>
      </c>
      <c r="D13" s="6">
        <v>2.9E-5</v>
      </c>
      <c r="E13" s="5" t="s">
        <v>182</v>
      </c>
      <c r="F13" s="6">
        <v>6</v>
      </c>
      <c r="G13" s="6">
        <v>6</v>
      </c>
      <c r="H13" s="6">
        <v>0</v>
      </c>
      <c r="I13" s="6">
        <v>0.9</v>
      </c>
      <c r="J13" s="6">
        <v>0.9</v>
      </c>
    </row>
    <row r="14" spans="1:10">
      <c r="A14" s="5" t="s">
        <v>1321</v>
      </c>
      <c r="B14" s="6">
        <v>3</v>
      </c>
      <c r="C14" s="6">
        <v>1.1E-5</v>
      </c>
      <c r="D14" s="6">
        <v>4.0000000000000003E-5</v>
      </c>
      <c r="E14" s="5" t="s">
        <v>393</v>
      </c>
      <c r="F14" s="6">
        <v>3</v>
      </c>
      <c r="G14" s="6">
        <v>3</v>
      </c>
      <c r="H14" s="6">
        <v>0</v>
      </c>
      <c r="I14" s="6">
        <v>1</v>
      </c>
      <c r="J14" s="6">
        <v>1</v>
      </c>
    </row>
    <row r="15" spans="1:10">
      <c r="A15" s="5" t="s">
        <v>1322</v>
      </c>
      <c r="B15" s="6">
        <v>6</v>
      </c>
      <c r="C15" s="6">
        <v>2.1999999999999999E-5</v>
      </c>
      <c r="D15" s="6">
        <v>7.6000000000000004E-5</v>
      </c>
      <c r="E15" s="5" t="s">
        <v>50</v>
      </c>
      <c r="F15" s="6">
        <v>5</v>
      </c>
      <c r="G15" s="6">
        <v>0</v>
      </c>
      <c r="H15" s="6">
        <v>5</v>
      </c>
      <c r="I15" s="6">
        <v>0</v>
      </c>
      <c r="J15" s="6">
        <v>0.8</v>
      </c>
    </row>
    <row r="16" spans="1:10">
      <c r="A16" s="5" t="s">
        <v>1323</v>
      </c>
      <c r="B16" s="6">
        <v>9</v>
      </c>
      <c r="C16" s="6">
        <v>1.3999999999999999E-4</v>
      </c>
      <c r="D16" s="6">
        <v>4.6000000000000001E-4</v>
      </c>
      <c r="E16" s="5" t="s">
        <v>170</v>
      </c>
      <c r="F16" s="6">
        <v>6</v>
      </c>
      <c r="G16" s="6">
        <v>6</v>
      </c>
      <c r="H16" s="6">
        <v>0</v>
      </c>
      <c r="I16" s="6">
        <v>0.7</v>
      </c>
      <c r="J16" s="6">
        <v>0.7</v>
      </c>
    </row>
    <row r="17" spans="1:10">
      <c r="A17" s="5" t="s">
        <v>1324</v>
      </c>
      <c r="B17" s="6">
        <v>4</v>
      </c>
      <c r="C17" s="6">
        <v>5.1000000000000004E-4</v>
      </c>
      <c r="D17" s="6">
        <v>1.6000000000000001E-3</v>
      </c>
      <c r="E17" s="5" t="s">
        <v>44</v>
      </c>
      <c r="F17" s="6">
        <v>3</v>
      </c>
      <c r="G17" s="6">
        <v>0</v>
      </c>
      <c r="H17" s="6">
        <v>3</v>
      </c>
      <c r="I17" s="6">
        <v>0</v>
      </c>
      <c r="J17" s="6">
        <v>0.8</v>
      </c>
    </row>
    <row r="18" spans="1:10">
      <c r="A18" s="5" t="s">
        <v>1214</v>
      </c>
      <c r="B18" s="6">
        <v>4</v>
      </c>
      <c r="C18" s="6">
        <v>1E-3</v>
      </c>
      <c r="D18" s="6">
        <v>3.0000000000000001E-3</v>
      </c>
      <c r="E18" s="5" t="s">
        <v>260</v>
      </c>
      <c r="F18" s="6">
        <v>2</v>
      </c>
      <c r="G18" s="6">
        <v>0</v>
      </c>
      <c r="H18" s="6">
        <v>2</v>
      </c>
      <c r="I18" s="6">
        <v>0</v>
      </c>
      <c r="J18" s="6">
        <v>0.5</v>
      </c>
    </row>
    <row r="19" spans="1:10">
      <c r="A19" s="5" t="s">
        <v>1325</v>
      </c>
      <c r="B19" s="6">
        <v>9</v>
      </c>
      <c r="C19" s="6">
        <v>2.3E-3</v>
      </c>
      <c r="D19" s="6">
        <v>6.3E-3</v>
      </c>
      <c r="E19" s="5" t="s">
        <v>38</v>
      </c>
      <c r="F19" s="6">
        <v>5</v>
      </c>
      <c r="G19" s="6">
        <v>1</v>
      </c>
      <c r="H19" s="6">
        <v>4</v>
      </c>
      <c r="I19" s="6">
        <v>0.1</v>
      </c>
      <c r="J19" s="6">
        <v>0.6</v>
      </c>
    </row>
    <row r="20" spans="1:10">
      <c r="A20" s="5" t="s">
        <v>1326</v>
      </c>
      <c r="B20" s="6">
        <v>3</v>
      </c>
      <c r="C20" s="6">
        <v>1.6E-2</v>
      </c>
      <c r="D20" s="6">
        <v>0.04</v>
      </c>
      <c r="E20" s="5" t="s">
        <v>230</v>
      </c>
      <c r="F20" s="6">
        <v>2</v>
      </c>
      <c r="G20" s="6">
        <v>2</v>
      </c>
      <c r="H20" s="6">
        <v>0</v>
      </c>
      <c r="I20" s="6">
        <v>0.7</v>
      </c>
      <c r="J20" s="6">
        <v>0.7</v>
      </c>
    </row>
    <row r="21" spans="1:10">
      <c r="A21" s="5" t="s">
        <v>1327</v>
      </c>
      <c r="B21" s="6">
        <v>3</v>
      </c>
      <c r="C21" s="6">
        <v>0.02</v>
      </c>
      <c r="D21" s="6">
        <v>4.8000000000000001E-2</v>
      </c>
      <c r="E21" s="5" t="s">
        <v>396</v>
      </c>
      <c r="F21" s="6">
        <v>2</v>
      </c>
      <c r="G21" s="6">
        <v>0</v>
      </c>
      <c r="H21" s="6">
        <v>2</v>
      </c>
      <c r="I21" s="6">
        <v>0</v>
      </c>
      <c r="J21" s="6">
        <v>0.7</v>
      </c>
    </row>
    <row r="22" spans="1:10">
      <c r="A22" s="5" t="s">
        <v>1328</v>
      </c>
      <c r="B22" s="6">
        <v>9</v>
      </c>
      <c r="C22" s="6">
        <v>2.1999999999999999E-2</v>
      </c>
      <c r="D22" s="6">
        <v>5.0999999999999997E-2</v>
      </c>
      <c r="E22" s="5" t="s">
        <v>62</v>
      </c>
      <c r="F22" s="6">
        <v>4</v>
      </c>
      <c r="G22" s="6">
        <v>3</v>
      </c>
      <c r="H22" s="6">
        <v>1</v>
      </c>
      <c r="I22" s="6">
        <v>0.3</v>
      </c>
      <c r="J22" s="6">
        <v>0.4</v>
      </c>
    </row>
    <row r="23" spans="1:10">
      <c r="A23" s="5" t="s">
        <v>1242</v>
      </c>
      <c r="B23" s="6">
        <v>9</v>
      </c>
      <c r="C23" s="6">
        <v>2.7E-2</v>
      </c>
      <c r="D23" s="6">
        <v>5.7000000000000002E-2</v>
      </c>
      <c r="E23" s="5" t="s">
        <v>456</v>
      </c>
      <c r="F23" s="6">
        <v>3</v>
      </c>
      <c r="G23" s="6">
        <v>2</v>
      </c>
      <c r="H23" s="6">
        <v>1</v>
      </c>
      <c r="I23" s="6">
        <v>0.2</v>
      </c>
      <c r="J23" s="6">
        <v>0.3</v>
      </c>
    </row>
    <row r="24" spans="1:10">
      <c r="A24" s="5" t="s">
        <v>1246</v>
      </c>
      <c r="B24" s="6">
        <v>3</v>
      </c>
      <c r="C24" s="6">
        <v>2.7E-2</v>
      </c>
      <c r="D24" s="6">
        <v>5.7000000000000002E-2</v>
      </c>
      <c r="E24" s="5" t="s">
        <v>477</v>
      </c>
      <c r="F24" s="6">
        <v>2</v>
      </c>
      <c r="G24" s="6">
        <v>0</v>
      </c>
      <c r="H24" s="6">
        <v>2</v>
      </c>
      <c r="I24" s="6">
        <v>0</v>
      </c>
      <c r="J24" s="6">
        <v>0.7</v>
      </c>
    </row>
    <row r="25" spans="1:10">
      <c r="A25" s="5" t="s">
        <v>1223</v>
      </c>
      <c r="B25" s="6">
        <v>6</v>
      </c>
      <c r="C25" s="6">
        <v>2.8000000000000001E-2</v>
      </c>
      <c r="D25" s="6">
        <v>5.7000000000000002E-2</v>
      </c>
      <c r="E25" s="5" t="s">
        <v>351</v>
      </c>
      <c r="F25" s="6">
        <v>3</v>
      </c>
      <c r="G25" s="6">
        <v>0</v>
      </c>
      <c r="H25" s="6">
        <v>3</v>
      </c>
      <c r="I25" s="6">
        <v>0</v>
      </c>
      <c r="J25" s="6">
        <v>0.5</v>
      </c>
    </row>
    <row r="26" spans="1:10">
      <c r="A26" s="5" t="s">
        <v>1236</v>
      </c>
      <c r="B26" s="6">
        <v>4</v>
      </c>
      <c r="C26" s="6">
        <v>0.03</v>
      </c>
      <c r="D26" s="6">
        <v>5.8000000000000003E-2</v>
      </c>
      <c r="E26" s="5" t="s">
        <v>435</v>
      </c>
      <c r="F26" s="6">
        <v>2</v>
      </c>
      <c r="G26" s="6">
        <v>0</v>
      </c>
      <c r="H26" s="6">
        <v>2</v>
      </c>
      <c r="I26" s="6">
        <v>0</v>
      </c>
      <c r="J26" s="6">
        <v>0.5</v>
      </c>
    </row>
    <row r="27" spans="1:10">
      <c r="A27" s="5" t="s">
        <v>1329</v>
      </c>
      <c r="B27" s="6">
        <v>4</v>
      </c>
      <c r="C27" s="6">
        <v>3.7999999999999999E-2</v>
      </c>
      <c r="D27" s="6">
        <v>7.0000000000000007E-2</v>
      </c>
      <c r="E27" s="5" t="s">
        <v>459</v>
      </c>
      <c r="F27" s="6">
        <v>2</v>
      </c>
      <c r="G27" s="6">
        <v>0</v>
      </c>
      <c r="H27" s="6">
        <v>2</v>
      </c>
      <c r="I27" s="6">
        <v>0</v>
      </c>
      <c r="J27" s="6">
        <v>0.5</v>
      </c>
    </row>
    <row r="28" spans="1:10">
      <c r="A28" s="5" t="s">
        <v>1330</v>
      </c>
      <c r="B28" s="6">
        <v>3</v>
      </c>
      <c r="C28" s="6">
        <v>3.9E-2</v>
      </c>
      <c r="D28" s="6">
        <v>7.0000000000000007E-2</v>
      </c>
      <c r="E28" s="5" t="s">
        <v>363</v>
      </c>
      <c r="F28" s="6">
        <v>2</v>
      </c>
      <c r="G28" s="6">
        <v>2</v>
      </c>
      <c r="H28" s="6">
        <v>0</v>
      </c>
      <c r="I28" s="6">
        <v>0.7</v>
      </c>
      <c r="J28" s="6">
        <v>0.7</v>
      </c>
    </row>
    <row r="29" spans="1:10">
      <c r="A29" s="5" t="s">
        <v>1331</v>
      </c>
      <c r="B29" s="6">
        <v>3</v>
      </c>
      <c r="C29" s="6">
        <v>0.04</v>
      </c>
      <c r="D29" s="6">
        <v>7.0000000000000007E-2</v>
      </c>
      <c r="E29" s="5" t="s">
        <v>74</v>
      </c>
      <c r="F29" s="6">
        <v>2</v>
      </c>
      <c r="G29" s="6">
        <v>2</v>
      </c>
      <c r="H29" s="6">
        <v>0</v>
      </c>
      <c r="I29" s="6">
        <v>0.7</v>
      </c>
      <c r="J29" s="6">
        <v>0.7</v>
      </c>
    </row>
    <row r="30" spans="1:10">
      <c r="A30" s="5" t="s">
        <v>1332</v>
      </c>
      <c r="B30" s="6">
        <v>3</v>
      </c>
      <c r="C30" s="6">
        <v>4.1000000000000002E-2</v>
      </c>
      <c r="D30" s="6">
        <v>7.0000000000000007E-2</v>
      </c>
      <c r="E30" s="5" t="s">
        <v>453</v>
      </c>
      <c r="F30" s="6">
        <v>2</v>
      </c>
      <c r="G30" s="6">
        <v>2</v>
      </c>
      <c r="H30" s="6">
        <v>0</v>
      </c>
      <c r="I30" s="6">
        <v>0.7</v>
      </c>
      <c r="J30" s="6">
        <v>0.7</v>
      </c>
    </row>
    <row r="31" spans="1:10">
      <c r="A31" s="5" t="s">
        <v>1232</v>
      </c>
      <c r="B31" s="6">
        <v>5</v>
      </c>
      <c r="C31" s="6">
        <v>0.16</v>
      </c>
      <c r="D31" s="6">
        <v>0.26</v>
      </c>
      <c r="E31" s="5" t="s">
        <v>414</v>
      </c>
      <c r="F31" s="6">
        <v>2</v>
      </c>
      <c r="G31" s="6">
        <v>0</v>
      </c>
      <c r="H31" s="6">
        <v>2</v>
      </c>
      <c r="I31" s="6">
        <v>0</v>
      </c>
      <c r="J31" s="6">
        <v>0.4</v>
      </c>
    </row>
    <row r="32" spans="1:10">
      <c r="A32" s="5" t="s">
        <v>1333</v>
      </c>
      <c r="B32" s="6">
        <v>9</v>
      </c>
      <c r="C32" s="6">
        <v>0.18</v>
      </c>
      <c r="D32" s="6">
        <v>0.28000000000000003</v>
      </c>
      <c r="E32" s="5" t="s">
        <v>342</v>
      </c>
      <c r="F32" s="6">
        <v>3</v>
      </c>
      <c r="G32" s="6">
        <v>2</v>
      </c>
      <c r="H32" s="6">
        <v>1</v>
      </c>
      <c r="I32" s="6">
        <v>0.2</v>
      </c>
      <c r="J32" s="6">
        <v>0.3</v>
      </c>
    </row>
    <row r="33" spans="1:10">
      <c r="A33" s="5" t="s">
        <v>1334</v>
      </c>
      <c r="B33" s="6">
        <v>4</v>
      </c>
      <c r="C33" s="6">
        <v>1</v>
      </c>
      <c r="D33" s="6">
        <v>1</v>
      </c>
      <c r="E33" s="5" t="s">
        <v>655</v>
      </c>
      <c r="F33" s="6">
        <v>1</v>
      </c>
      <c r="G33" s="6">
        <v>1</v>
      </c>
      <c r="H33" s="6">
        <v>0</v>
      </c>
      <c r="I33" s="6">
        <v>0.2</v>
      </c>
      <c r="J33" s="6">
        <v>0.2</v>
      </c>
    </row>
    <row r="34" spans="1:10">
      <c r="A34" s="5" t="s">
        <v>1335</v>
      </c>
      <c r="B34" s="6">
        <v>4</v>
      </c>
      <c r="C34" s="6">
        <v>1</v>
      </c>
      <c r="D34" s="6">
        <v>1</v>
      </c>
      <c r="E34" s="5" t="s">
        <v>441</v>
      </c>
      <c r="F34" s="6">
        <v>2</v>
      </c>
      <c r="G34" s="6">
        <v>1</v>
      </c>
      <c r="H34" s="6">
        <v>1</v>
      </c>
      <c r="I34" s="6">
        <v>0.2</v>
      </c>
      <c r="J34" s="6">
        <v>0.5</v>
      </c>
    </row>
    <row r="35" spans="1:10">
      <c r="A35" s="5" t="s">
        <v>1336</v>
      </c>
      <c r="B35" s="6">
        <v>4</v>
      </c>
      <c r="C35" s="6">
        <v>1</v>
      </c>
      <c r="D35" s="6">
        <v>1</v>
      </c>
      <c r="E35" s="5" t="s">
        <v>254</v>
      </c>
      <c r="F35" s="6">
        <v>1</v>
      </c>
      <c r="G35" s="6">
        <v>0</v>
      </c>
      <c r="H35" s="6">
        <v>1</v>
      </c>
      <c r="I35" s="6">
        <v>0</v>
      </c>
      <c r="J35" s="6">
        <v>0.2</v>
      </c>
    </row>
    <row r="36" spans="1:10">
      <c r="A36" s="5" t="s">
        <v>1337</v>
      </c>
      <c r="B36" s="6">
        <v>7</v>
      </c>
      <c r="C36" s="6">
        <v>1</v>
      </c>
      <c r="D36" s="6">
        <v>1</v>
      </c>
      <c r="E36" s="5" t="s">
        <v>444</v>
      </c>
      <c r="F36" s="6">
        <v>2</v>
      </c>
      <c r="G36" s="6">
        <v>2</v>
      </c>
      <c r="H36" s="6">
        <v>0</v>
      </c>
      <c r="I36" s="6">
        <v>0.3</v>
      </c>
      <c r="J36" s="6">
        <v>0.3</v>
      </c>
    </row>
    <row r="37" spans="1:10">
      <c r="A37" s="5" t="s">
        <v>1270</v>
      </c>
      <c r="B37" s="6">
        <v>4</v>
      </c>
      <c r="C37" s="6">
        <v>1</v>
      </c>
      <c r="D37" s="6">
        <v>1</v>
      </c>
      <c r="E37" s="5" t="s">
        <v>712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</row>
    <row r="38" spans="1:10">
      <c r="A38" s="5" t="s">
        <v>1234</v>
      </c>
      <c r="B38" s="6">
        <v>3</v>
      </c>
      <c r="C38" s="6">
        <v>1</v>
      </c>
      <c r="D38" s="6">
        <v>1</v>
      </c>
      <c r="E38" s="5" t="s">
        <v>426</v>
      </c>
      <c r="F38" s="6">
        <v>1</v>
      </c>
      <c r="G38" s="6">
        <v>0</v>
      </c>
      <c r="H38" s="6">
        <v>1</v>
      </c>
      <c r="I38" s="6">
        <v>0</v>
      </c>
      <c r="J38" s="6">
        <v>0.3</v>
      </c>
    </row>
    <row r="39" spans="1:10">
      <c r="A39" s="5" t="s">
        <v>1259</v>
      </c>
      <c r="B39" s="6">
        <v>4</v>
      </c>
      <c r="C39" s="6">
        <v>1</v>
      </c>
      <c r="D39" s="6">
        <v>1</v>
      </c>
      <c r="E39" s="5" t="s">
        <v>598</v>
      </c>
      <c r="F39" s="6">
        <v>1</v>
      </c>
      <c r="G39" s="6">
        <v>1</v>
      </c>
      <c r="H39" s="6">
        <v>0</v>
      </c>
      <c r="I39" s="6">
        <v>0.2</v>
      </c>
      <c r="J39" s="6">
        <v>0.2</v>
      </c>
    </row>
    <row r="40" spans="1:10">
      <c r="A40" s="5" t="s">
        <v>1279</v>
      </c>
      <c r="B40" s="6">
        <v>5</v>
      </c>
      <c r="C40" s="6">
        <v>1</v>
      </c>
      <c r="D40" s="6">
        <v>1</v>
      </c>
      <c r="E40" s="5" t="s">
        <v>814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</row>
    <row r="41" spans="1:10">
      <c r="A41" s="5" t="s">
        <v>1268</v>
      </c>
      <c r="B41" s="6">
        <v>6</v>
      </c>
      <c r="C41" s="6">
        <v>1</v>
      </c>
      <c r="D41" s="6">
        <v>1</v>
      </c>
      <c r="E41" s="5" t="s">
        <v>682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</row>
    <row r="42" spans="1:10">
      <c r="A42" s="5" t="s">
        <v>1216</v>
      </c>
      <c r="B42" s="6">
        <v>5</v>
      </c>
      <c r="C42" s="6">
        <v>1</v>
      </c>
      <c r="D42" s="6">
        <v>1</v>
      </c>
      <c r="E42" s="5" t="s">
        <v>273</v>
      </c>
      <c r="F42" s="6">
        <v>1</v>
      </c>
      <c r="G42" s="6">
        <v>0</v>
      </c>
      <c r="H42" s="6">
        <v>1</v>
      </c>
      <c r="I42" s="6">
        <v>0</v>
      </c>
      <c r="J42" s="6">
        <v>0.2</v>
      </c>
    </row>
    <row r="43" spans="1:10">
      <c r="A43" s="5" t="s">
        <v>1338</v>
      </c>
      <c r="B43" s="6">
        <v>4</v>
      </c>
      <c r="C43" s="6">
        <v>1</v>
      </c>
      <c r="D43" s="6">
        <v>1</v>
      </c>
      <c r="E43" s="5" t="s">
        <v>152</v>
      </c>
      <c r="F43" s="6">
        <v>1</v>
      </c>
      <c r="G43" s="6">
        <v>1</v>
      </c>
      <c r="H43" s="6">
        <v>0</v>
      </c>
      <c r="I43" s="6">
        <v>0.2</v>
      </c>
      <c r="J43" s="6">
        <v>0.2</v>
      </c>
    </row>
    <row r="44" spans="1:10">
      <c r="A44" s="5" t="s">
        <v>1339</v>
      </c>
      <c r="B44" s="6">
        <v>3</v>
      </c>
      <c r="C44" s="6">
        <v>1</v>
      </c>
      <c r="D44" s="6">
        <v>1</v>
      </c>
      <c r="E44" s="5" t="s">
        <v>550</v>
      </c>
      <c r="F44" s="6">
        <v>1</v>
      </c>
      <c r="G44" s="6">
        <v>1</v>
      </c>
      <c r="H44" s="6">
        <v>0</v>
      </c>
      <c r="I44" s="6">
        <v>0.3</v>
      </c>
      <c r="J44" s="6">
        <v>0.3</v>
      </c>
    </row>
    <row r="45" spans="1:10">
      <c r="A45" s="5" t="s">
        <v>1217</v>
      </c>
      <c r="B45" s="6">
        <v>3</v>
      </c>
      <c r="C45" s="6">
        <v>1</v>
      </c>
      <c r="D45" s="6">
        <v>1</v>
      </c>
      <c r="E45" s="5" t="s">
        <v>294</v>
      </c>
      <c r="F45" s="6">
        <v>1</v>
      </c>
      <c r="G45" s="6">
        <v>0</v>
      </c>
      <c r="H45" s="6">
        <v>1</v>
      </c>
      <c r="I45" s="6">
        <v>0</v>
      </c>
      <c r="J45" s="6">
        <v>0.3</v>
      </c>
    </row>
    <row r="46" spans="1:10">
      <c r="A46" s="5" t="s">
        <v>1340</v>
      </c>
      <c r="B46" s="6">
        <v>3</v>
      </c>
      <c r="C46" s="6">
        <v>1</v>
      </c>
      <c r="D46" s="6">
        <v>1</v>
      </c>
      <c r="E46" s="5" t="s">
        <v>417</v>
      </c>
      <c r="F46" s="6">
        <v>2</v>
      </c>
      <c r="G46" s="6">
        <v>1</v>
      </c>
      <c r="H46" s="6">
        <v>0</v>
      </c>
      <c r="I46" s="6">
        <v>0.3</v>
      </c>
      <c r="J46" s="6">
        <v>0.7</v>
      </c>
    </row>
    <row r="47" spans="1:10">
      <c r="A47" s="5" t="s">
        <v>1341</v>
      </c>
      <c r="B47" s="6">
        <v>4</v>
      </c>
      <c r="C47" s="6">
        <v>1</v>
      </c>
      <c r="D47" s="6">
        <v>1</v>
      </c>
      <c r="E47" s="5" t="s">
        <v>70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</row>
    <row r="48" spans="1:10">
      <c r="A48" s="5" t="s">
        <v>1252</v>
      </c>
      <c r="B48" s="6">
        <v>3</v>
      </c>
      <c r="C48" s="6">
        <v>1</v>
      </c>
      <c r="D48" s="6">
        <v>1</v>
      </c>
      <c r="E48" s="5" t="s">
        <v>538</v>
      </c>
      <c r="F48" s="6">
        <v>1</v>
      </c>
      <c r="G48" s="6">
        <v>0</v>
      </c>
      <c r="H48" s="6">
        <v>1</v>
      </c>
      <c r="I48" s="6">
        <v>0</v>
      </c>
      <c r="J48" s="6">
        <v>0.3</v>
      </c>
    </row>
    <row r="49" spans="1:10">
      <c r="A49" s="5" t="s">
        <v>1342</v>
      </c>
      <c r="B49" s="6">
        <v>3</v>
      </c>
      <c r="C49" s="6">
        <v>1</v>
      </c>
      <c r="D49" s="6">
        <v>1</v>
      </c>
      <c r="E49" s="5" t="s">
        <v>817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</row>
    <row r="50" spans="1:10">
      <c r="A50" s="5" t="s">
        <v>1343</v>
      </c>
      <c r="B50" s="6">
        <v>3</v>
      </c>
      <c r="C50" s="6">
        <v>1</v>
      </c>
      <c r="D50" s="6">
        <v>1</v>
      </c>
      <c r="E50" s="5" t="s">
        <v>745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C50E3-DB0F-4C9A-817A-3EE241B01E45}">
  <dimension ref="A1:J20"/>
  <sheetViews>
    <sheetView workbookViewId="0">
      <selection activeCell="E45" sqref="E45"/>
    </sheetView>
  </sheetViews>
  <sheetFormatPr defaultRowHeight="15"/>
  <cols>
    <col min="1" max="1" width="34.140625" style="7" customWidth="1"/>
    <col min="2" max="2" width="9.140625" style="7"/>
    <col min="3" max="3" width="16.5703125" style="7" customWidth="1"/>
    <col min="4" max="4" width="9.140625" style="7"/>
    <col min="5" max="5" width="17.7109375" style="7" customWidth="1"/>
    <col min="6" max="16384" width="9.140625" style="7"/>
  </cols>
  <sheetData>
    <row r="1" spans="1:10">
      <c r="A1" s="7" t="s">
        <v>1299</v>
      </c>
      <c r="B1" s="7" t="s">
        <v>1300</v>
      </c>
      <c r="C1" s="7" t="s">
        <v>1301</v>
      </c>
      <c r="D1" s="7" t="s">
        <v>1302</v>
      </c>
      <c r="E1" s="7" t="s">
        <v>1303</v>
      </c>
      <c r="F1" s="7" t="s">
        <v>1304</v>
      </c>
      <c r="G1" s="7" t="s">
        <v>1305</v>
      </c>
      <c r="H1" s="7" t="s">
        <v>1306</v>
      </c>
      <c r="I1" s="7" t="s">
        <v>1307</v>
      </c>
      <c r="J1" s="7" t="s">
        <v>1308</v>
      </c>
    </row>
    <row r="2" spans="1:10">
      <c r="A2" s="7" t="s">
        <v>1218</v>
      </c>
      <c r="B2" s="7">
        <v>4</v>
      </c>
      <c r="C2" s="7">
        <v>4.8000000000000001E-4</v>
      </c>
      <c r="D2" s="7">
        <v>9.1999999999999998E-3</v>
      </c>
      <c r="E2" s="7" t="s">
        <v>595</v>
      </c>
      <c r="F2" s="7">
        <v>3</v>
      </c>
      <c r="G2" s="7">
        <v>2</v>
      </c>
      <c r="H2" s="7">
        <v>0</v>
      </c>
      <c r="I2" s="7">
        <v>0.5</v>
      </c>
      <c r="J2" s="7">
        <v>0.5</v>
      </c>
    </row>
    <row r="3" spans="1:10">
      <c r="A3" s="7" t="s">
        <v>1267</v>
      </c>
      <c r="B3" s="7">
        <v>4</v>
      </c>
      <c r="C3" s="7">
        <v>5.1999999999999998E-3</v>
      </c>
      <c r="D3" s="7">
        <v>4.9000000000000002E-2</v>
      </c>
      <c r="E3" s="7" t="s">
        <v>1059</v>
      </c>
      <c r="F3" s="7">
        <v>2</v>
      </c>
      <c r="G3" s="7">
        <v>2</v>
      </c>
      <c r="H3" s="7">
        <v>0</v>
      </c>
      <c r="I3" s="7">
        <v>0.5</v>
      </c>
      <c r="J3" s="7">
        <v>0.5</v>
      </c>
    </row>
    <row r="4" spans="1:10">
      <c r="A4" s="7" t="s">
        <v>1197</v>
      </c>
      <c r="B4" s="7">
        <v>3</v>
      </c>
      <c r="C4" s="7">
        <v>2.5999999999999999E-2</v>
      </c>
      <c r="D4" s="7">
        <v>0.17</v>
      </c>
      <c r="E4" s="7" t="s">
        <v>140</v>
      </c>
      <c r="F4" s="7">
        <v>2</v>
      </c>
      <c r="G4" s="7">
        <v>2</v>
      </c>
      <c r="H4" s="7">
        <v>0</v>
      </c>
      <c r="I4" s="7">
        <v>0.7</v>
      </c>
      <c r="J4" s="7">
        <v>0.7</v>
      </c>
    </row>
    <row r="5" spans="1:10">
      <c r="A5" s="7" t="s">
        <v>1352</v>
      </c>
      <c r="B5" s="7">
        <v>3</v>
      </c>
      <c r="C5" s="7">
        <v>4.7E-2</v>
      </c>
      <c r="D5" s="7">
        <v>0.22</v>
      </c>
      <c r="E5" s="7" t="s">
        <v>1351</v>
      </c>
      <c r="F5" s="7">
        <v>2</v>
      </c>
      <c r="G5" s="7">
        <v>0</v>
      </c>
      <c r="H5" s="7">
        <v>2</v>
      </c>
      <c r="I5" s="7">
        <v>0</v>
      </c>
      <c r="J5" s="7">
        <v>0.7</v>
      </c>
    </row>
    <row r="6" spans="1:10">
      <c r="A6" s="7" t="s">
        <v>1238</v>
      </c>
      <c r="B6" s="7">
        <v>5</v>
      </c>
      <c r="C6" s="7">
        <v>5.7000000000000002E-2</v>
      </c>
      <c r="D6" s="7">
        <v>0.22</v>
      </c>
      <c r="E6" s="7" t="s">
        <v>1134</v>
      </c>
      <c r="F6" s="7">
        <v>2</v>
      </c>
      <c r="G6" s="7">
        <v>0</v>
      </c>
      <c r="H6" s="7">
        <v>2</v>
      </c>
      <c r="I6" s="7">
        <v>0</v>
      </c>
      <c r="J6" s="7">
        <v>0.4</v>
      </c>
    </row>
    <row r="7" spans="1:10">
      <c r="A7" s="7" t="s">
        <v>1242</v>
      </c>
      <c r="B7" s="7">
        <v>9</v>
      </c>
      <c r="C7" s="7">
        <v>0.2</v>
      </c>
      <c r="D7" s="7">
        <v>0.64</v>
      </c>
      <c r="E7" s="7" t="s">
        <v>1350</v>
      </c>
      <c r="F7" s="7">
        <v>3</v>
      </c>
      <c r="G7" s="7">
        <v>0</v>
      </c>
      <c r="H7" s="7">
        <v>2</v>
      </c>
      <c r="I7" s="7">
        <v>0</v>
      </c>
      <c r="J7" s="7">
        <v>0.2</v>
      </c>
    </row>
    <row r="8" spans="1:10">
      <c r="A8" s="7" t="s">
        <v>1220</v>
      </c>
      <c r="B8" s="7">
        <v>8</v>
      </c>
      <c r="C8" s="7">
        <v>1</v>
      </c>
      <c r="D8" s="7">
        <v>1</v>
      </c>
      <c r="E8" s="7" t="s">
        <v>883</v>
      </c>
      <c r="F8" s="7">
        <v>1</v>
      </c>
      <c r="G8" s="7">
        <v>1</v>
      </c>
      <c r="H8" s="7">
        <v>0</v>
      </c>
      <c r="I8" s="7">
        <v>0.1</v>
      </c>
      <c r="J8" s="7">
        <v>0.1</v>
      </c>
    </row>
    <row r="9" spans="1:10">
      <c r="A9" s="7" t="s">
        <v>1349</v>
      </c>
      <c r="B9" s="7">
        <v>4</v>
      </c>
      <c r="C9" s="7">
        <v>1</v>
      </c>
      <c r="D9" s="7">
        <v>1</v>
      </c>
      <c r="E9" s="7" t="s">
        <v>769</v>
      </c>
      <c r="F9" s="7">
        <v>2</v>
      </c>
      <c r="G9" s="7">
        <v>1</v>
      </c>
      <c r="H9" s="7">
        <v>0</v>
      </c>
      <c r="I9" s="7">
        <v>0.2</v>
      </c>
      <c r="J9" s="7">
        <v>0.2</v>
      </c>
    </row>
    <row r="10" spans="1:10">
      <c r="A10" s="7" t="s">
        <v>1243</v>
      </c>
      <c r="B10" s="7">
        <v>3</v>
      </c>
      <c r="C10" s="7">
        <v>1</v>
      </c>
      <c r="D10" s="7">
        <v>1</v>
      </c>
      <c r="E10" s="7" t="s">
        <v>486</v>
      </c>
      <c r="F10" s="7">
        <v>1</v>
      </c>
      <c r="G10" s="7">
        <v>1</v>
      </c>
      <c r="H10" s="7">
        <v>0</v>
      </c>
      <c r="I10" s="7">
        <v>0.3</v>
      </c>
      <c r="J10" s="7">
        <v>0.3</v>
      </c>
    </row>
    <row r="11" spans="1:10">
      <c r="A11" s="7" t="s">
        <v>1348</v>
      </c>
      <c r="B11" s="7">
        <v>3</v>
      </c>
      <c r="C11" s="7">
        <v>1</v>
      </c>
      <c r="D11" s="7">
        <v>1</v>
      </c>
      <c r="E11" s="7" t="s">
        <v>47</v>
      </c>
      <c r="F11" s="7">
        <v>1</v>
      </c>
      <c r="G11" s="7">
        <v>0</v>
      </c>
      <c r="H11" s="7">
        <v>0</v>
      </c>
      <c r="I11" s="7">
        <v>0</v>
      </c>
      <c r="J11" s="7">
        <v>0</v>
      </c>
    </row>
    <row r="12" spans="1:10">
      <c r="A12" s="7" t="s">
        <v>1192</v>
      </c>
      <c r="B12" s="7">
        <v>5</v>
      </c>
      <c r="C12" s="7">
        <v>1</v>
      </c>
      <c r="D12" s="7">
        <v>1</v>
      </c>
      <c r="E12" s="7" t="s">
        <v>155</v>
      </c>
      <c r="F12" s="7">
        <v>1</v>
      </c>
      <c r="G12" s="7">
        <v>0</v>
      </c>
      <c r="H12" s="7">
        <v>1</v>
      </c>
      <c r="I12" s="7">
        <v>0</v>
      </c>
      <c r="J12" s="7">
        <v>0.2</v>
      </c>
    </row>
    <row r="13" spans="1:10">
      <c r="A13" s="7" t="s">
        <v>1202</v>
      </c>
      <c r="B13" s="7">
        <v>3</v>
      </c>
      <c r="C13" s="7">
        <v>1</v>
      </c>
      <c r="D13" s="7">
        <v>1</v>
      </c>
      <c r="E13" s="7" t="s">
        <v>1347</v>
      </c>
      <c r="F13" s="7">
        <v>1</v>
      </c>
      <c r="G13" s="7">
        <v>0</v>
      </c>
      <c r="H13" s="7">
        <v>1</v>
      </c>
      <c r="I13" s="7">
        <v>0</v>
      </c>
      <c r="J13" s="7">
        <v>0.3</v>
      </c>
    </row>
    <row r="14" spans="1:10">
      <c r="A14" s="7" t="s">
        <v>1254</v>
      </c>
      <c r="B14" s="7">
        <v>4</v>
      </c>
      <c r="C14" s="7">
        <v>1</v>
      </c>
      <c r="D14" s="7">
        <v>1</v>
      </c>
      <c r="E14" s="7" t="s">
        <v>1346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</row>
    <row r="15" spans="1:10">
      <c r="A15" s="7" t="s">
        <v>1189</v>
      </c>
      <c r="B15" s="7">
        <v>5</v>
      </c>
      <c r="C15" s="7">
        <v>1</v>
      </c>
      <c r="D15" s="7">
        <v>1</v>
      </c>
      <c r="E15" s="7" t="s">
        <v>1345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</row>
    <row r="16" spans="1:10">
      <c r="A16" s="7" t="s">
        <v>1172</v>
      </c>
      <c r="B16" s="7">
        <v>6</v>
      </c>
      <c r="C16" s="7">
        <v>1</v>
      </c>
      <c r="D16" s="7">
        <v>1</v>
      </c>
      <c r="E16" s="7" t="s">
        <v>571</v>
      </c>
      <c r="F16" s="7">
        <v>1</v>
      </c>
      <c r="G16" s="7">
        <v>0</v>
      </c>
      <c r="H16" s="7">
        <v>0</v>
      </c>
      <c r="I16" s="7">
        <v>0</v>
      </c>
      <c r="J16" s="7">
        <v>0</v>
      </c>
    </row>
    <row r="17" spans="1:10">
      <c r="A17" s="7" t="s">
        <v>1266</v>
      </c>
      <c r="B17" s="7">
        <v>6</v>
      </c>
      <c r="C17" s="7">
        <v>1</v>
      </c>
      <c r="D17" s="7">
        <v>1</v>
      </c>
      <c r="E17" s="7" t="s">
        <v>1344</v>
      </c>
      <c r="F17" s="7">
        <v>1</v>
      </c>
      <c r="G17" s="7">
        <v>0</v>
      </c>
      <c r="H17" s="7">
        <v>1</v>
      </c>
      <c r="I17" s="7">
        <v>0</v>
      </c>
      <c r="J17" s="7">
        <v>0.2</v>
      </c>
    </row>
    <row r="18" spans="1:10">
      <c r="A18" s="7" t="s">
        <v>1280</v>
      </c>
      <c r="B18" s="7">
        <v>3</v>
      </c>
      <c r="C18" s="7">
        <v>1</v>
      </c>
      <c r="D18" s="7">
        <v>1</v>
      </c>
      <c r="E18" s="7" t="s">
        <v>817</v>
      </c>
      <c r="F18" s="7">
        <v>1</v>
      </c>
      <c r="G18" s="7">
        <v>0</v>
      </c>
      <c r="H18" s="7">
        <v>1</v>
      </c>
      <c r="I18" s="7">
        <v>0</v>
      </c>
      <c r="J18" s="7">
        <v>0.3</v>
      </c>
    </row>
    <row r="19" spans="1:10">
      <c r="A19" s="7" t="s">
        <v>1175</v>
      </c>
      <c r="B19" s="7">
        <v>4</v>
      </c>
      <c r="C19" s="7">
        <v>1</v>
      </c>
      <c r="D19" s="7">
        <v>1</v>
      </c>
      <c r="E19" s="7" t="s">
        <v>877</v>
      </c>
      <c r="F19" s="7">
        <v>1</v>
      </c>
      <c r="G19" s="7">
        <v>0</v>
      </c>
      <c r="H19" s="7">
        <v>1</v>
      </c>
      <c r="I19" s="7">
        <v>0</v>
      </c>
      <c r="J19" s="7">
        <v>0.2</v>
      </c>
    </row>
    <row r="20" spans="1:10">
      <c r="A20" s="7" t="s">
        <v>1186</v>
      </c>
      <c r="B20" s="7">
        <v>7</v>
      </c>
      <c r="C20" s="7">
        <v>1</v>
      </c>
      <c r="D20" s="7">
        <v>1</v>
      </c>
      <c r="E20" s="7" t="s">
        <v>915</v>
      </c>
      <c r="F20" s="7">
        <v>1</v>
      </c>
      <c r="G20" s="7">
        <v>0</v>
      </c>
      <c r="H20" s="7">
        <v>1</v>
      </c>
      <c r="I20" s="7">
        <v>0</v>
      </c>
      <c r="J20" s="7">
        <v>0.1</v>
      </c>
    </row>
  </sheetData>
  <pageMargins left="0.7" right="0.7" top="0.75" bottom="0.75" header="0.3" footer="0.3"/>
  <pageSetup paperSize="9" orientation="portrait" horizontalDpi="300" verticalDpi="300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1682E-530A-47E3-8C46-2E1D815DA2E3}">
  <dimension ref="A1:L129"/>
  <sheetViews>
    <sheetView topLeftCell="A9" zoomScale="70" zoomScaleNormal="70" workbookViewId="0">
      <selection activeCell="V75" sqref="V75"/>
    </sheetView>
  </sheetViews>
  <sheetFormatPr defaultRowHeight="15"/>
  <cols>
    <col min="1" max="1" width="43.42578125" style="7" customWidth="1"/>
    <col min="2" max="7" width="9.140625" style="7"/>
    <col min="8" max="8" width="17.140625" style="7" customWidth="1"/>
    <col min="9" max="9" width="9.140625" style="7"/>
    <col min="10" max="10" width="61.85546875" style="7" customWidth="1"/>
    <col min="11" max="16384" width="9.140625" style="7"/>
  </cols>
  <sheetData>
    <row r="1" spans="1:12">
      <c r="A1" s="7" t="s">
        <v>1625</v>
      </c>
      <c r="B1" s="7" t="s">
        <v>2</v>
      </c>
      <c r="C1" s="7" t="s">
        <v>1624</v>
      </c>
      <c r="D1" s="7" t="s">
        <v>4</v>
      </c>
      <c r="E1" s="7" t="s">
        <v>5</v>
      </c>
      <c r="F1" s="7" t="s">
        <v>1623</v>
      </c>
      <c r="G1" s="7" t="s">
        <v>1622</v>
      </c>
      <c r="H1" s="7" t="s">
        <v>1621</v>
      </c>
      <c r="I1" s="7" t="s">
        <v>1620</v>
      </c>
      <c r="J1" s="7" t="s">
        <v>1619</v>
      </c>
      <c r="K1" s="7" t="s">
        <v>1618</v>
      </c>
      <c r="L1" s="7" t="s">
        <v>1302</v>
      </c>
    </row>
    <row r="2" spans="1:12">
      <c r="A2" s="7" t="s">
        <v>1346</v>
      </c>
      <c r="B2" s="7" t="s">
        <v>1617</v>
      </c>
      <c r="C2" s="7" t="s">
        <v>1615</v>
      </c>
      <c r="D2" s="7" t="s">
        <v>1616</v>
      </c>
      <c r="E2" s="7">
        <v>0.19</v>
      </c>
      <c r="F2" s="7">
        <v>0.73</v>
      </c>
      <c r="G2" s="7" t="s">
        <v>1615</v>
      </c>
      <c r="H2" s="7">
        <v>25</v>
      </c>
      <c r="I2" s="7">
        <v>7.1319999999999997</v>
      </c>
      <c r="J2" s="7" t="s">
        <v>1254</v>
      </c>
      <c r="K2" s="7" t="s">
        <v>1183</v>
      </c>
      <c r="L2" s="7">
        <v>1</v>
      </c>
    </row>
    <row r="3" spans="1:12">
      <c r="A3" s="7" t="s">
        <v>550</v>
      </c>
      <c r="B3" s="7" t="s">
        <v>551</v>
      </c>
      <c r="C3" s="7" t="s">
        <v>1614</v>
      </c>
      <c r="D3" s="7" t="s">
        <v>552</v>
      </c>
      <c r="E3" s="7">
        <v>0.79</v>
      </c>
      <c r="F3" s="7">
        <v>0.98</v>
      </c>
      <c r="G3" s="7" t="s">
        <v>1614</v>
      </c>
      <c r="H3" s="7">
        <v>26</v>
      </c>
      <c r="I3" s="7">
        <v>6.51</v>
      </c>
      <c r="J3" s="7" t="s">
        <v>1254</v>
      </c>
      <c r="K3" s="7" t="s">
        <v>1183</v>
      </c>
      <c r="L3" s="7">
        <v>1</v>
      </c>
    </row>
    <row r="4" spans="1:12">
      <c r="A4" s="7" t="s">
        <v>1613</v>
      </c>
      <c r="B4" s="7" t="s">
        <v>1612</v>
      </c>
      <c r="C4" s="7" t="s">
        <v>1610</v>
      </c>
      <c r="D4" s="7" t="s">
        <v>1611</v>
      </c>
      <c r="E4" s="7">
        <v>0.73</v>
      </c>
      <c r="F4" s="7">
        <v>1</v>
      </c>
      <c r="G4" s="7" t="s">
        <v>1610</v>
      </c>
      <c r="H4" s="7">
        <v>29</v>
      </c>
      <c r="I4" s="7">
        <v>-0.23300000000000001</v>
      </c>
      <c r="J4" s="7" t="s">
        <v>1192</v>
      </c>
      <c r="K4" s="7" t="s">
        <v>1183</v>
      </c>
      <c r="L4" s="7">
        <v>1</v>
      </c>
    </row>
    <row r="5" spans="1:12">
      <c r="A5" s="7" t="s">
        <v>1068</v>
      </c>
      <c r="B5" s="7" t="s">
        <v>1069</v>
      </c>
      <c r="C5" s="7" t="s">
        <v>1609</v>
      </c>
      <c r="D5" s="7" t="s">
        <v>1070</v>
      </c>
      <c r="E5" s="7">
        <v>0.6</v>
      </c>
      <c r="F5" s="7">
        <v>0.9</v>
      </c>
      <c r="G5" s="7" t="s">
        <v>1609</v>
      </c>
      <c r="H5" s="7">
        <v>15</v>
      </c>
      <c r="I5" s="7">
        <v>-1.1160000000000001</v>
      </c>
      <c r="J5" s="7" t="s">
        <v>1202</v>
      </c>
      <c r="K5" s="7" t="s">
        <v>1183</v>
      </c>
      <c r="L5" s="7">
        <v>1</v>
      </c>
    </row>
    <row r="6" spans="1:12">
      <c r="A6" s="7" t="s">
        <v>811</v>
      </c>
      <c r="B6" s="7" t="s">
        <v>812</v>
      </c>
      <c r="C6" s="7" t="s">
        <v>1608</v>
      </c>
      <c r="D6" s="7" t="s">
        <v>813</v>
      </c>
      <c r="E6" s="7">
        <v>0.69</v>
      </c>
      <c r="F6" s="7">
        <v>1.5</v>
      </c>
      <c r="G6" s="7" t="s">
        <v>1608</v>
      </c>
      <c r="H6" s="7">
        <v>29</v>
      </c>
      <c r="I6" s="7">
        <v>0.33600000000000002</v>
      </c>
      <c r="J6" s="7" t="s">
        <v>1192</v>
      </c>
      <c r="K6" s="7" t="s">
        <v>1183</v>
      </c>
      <c r="L6" s="7">
        <v>1</v>
      </c>
    </row>
    <row r="7" spans="1:12">
      <c r="A7" s="7" t="s">
        <v>432</v>
      </c>
      <c r="B7" s="7" t="s">
        <v>433</v>
      </c>
      <c r="C7" s="7" t="s">
        <v>1607</v>
      </c>
      <c r="D7" s="7" t="s">
        <v>434</v>
      </c>
      <c r="E7" s="7">
        <v>0.28000000000000003</v>
      </c>
      <c r="F7" s="7">
        <v>0.56999999999999995</v>
      </c>
      <c r="G7" s="7" t="s">
        <v>1607</v>
      </c>
      <c r="H7" s="7">
        <v>41</v>
      </c>
      <c r="I7" s="7">
        <v>0.90400000000000003</v>
      </c>
      <c r="J7" s="7" t="s">
        <v>1235</v>
      </c>
      <c r="K7" s="7" t="s">
        <v>1183</v>
      </c>
      <c r="L7" s="7">
        <v>1</v>
      </c>
    </row>
    <row r="8" spans="1:12">
      <c r="A8" s="7" t="s">
        <v>1606</v>
      </c>
      <c r="B8" s="7" t="s">
        <v>1605</v>
      </c>
      <c r="C8" s="7" t="s">
        <v>1603</v>
      </c>
      <c r="D8" s="7" t="s">
        <v>1604</v>
      </c>
      <c r="E8" s="7">
        <v>0.69</v>
      </c>
      <c r="F8" s="7">
        <v>1.1000000000000001</v>
      </c>
      <c r="G8" s="7" t="s">
        <v>1603</v>
      </c>
      <c r="H8" s="7">
        <v>25</v>
      </c>
      <c r="I8" s="7">
        <v>7.1319999999999997</v>
      </c>
      <c r="J8" s="7" t="s">
        <v>1254</v>
      </c>
      <c r="K8" s="7" t="s">
        <v>1183</v>
      </c>
      <c r="L8" s="7">
        <v>1</v>
      </c>
    </row>
    <row r="9" spans="1:12">
      <c r="A9" s="7" t="s">
        <v>1602</v>
      </c>
      <c r="B9" s="7" t="s">
        <v>1601</v>
      </c>
      <c r="C9" s="7" t="s">
        <v>1599</v>
      </c>
      <c r="D9" s="7" t="s">
        <v>1600</v>
      </c>
      <c r="E9" s="7">
        <v>0.76</v>
      </c>
      <c r="F9" s="7">
        <v>0.94</v>
      </c>
      <c r="G9" s="7" t="s">
        <v>1599</v>
      </c>
      <c r="H9" s="7">
        <v>26</v>
      </c>
      <c r="I9" s="7">
        <v>6.51</v>
      </c>
      <c r="J9" s="7" t="s">
        <v>1254</v>
      </c>
      <c r="K9" s="7" t="s">
        <v>1183</v>
      </c>
      <c r="L9" s="7">
        <v>1</v>
      </c>
    </row>
    <row r="10" spans="1:12">
      <c r="A10" s="7" t="s">
        <v>1598</v>
      </c>
      <c r="B10" s="7" t="s">
        <v>1597</v>
      </c>
      <c r="C10" s="7" t="s">
        <v>1595</v>
      </c>
      <c r="D10" s="7" t="s">
        <v>1596</v>
      </c>
      <c r="E10" s="7">
        <v>0.17</v>
      </c>
      <c r="F10" s="7">
        <v>0.6</v>
      </c>
      <c r="G10" s="7" t="s">
        <v>1595</v>
      </c>
      <c r="H10" s="7">
        <v>21</v>
      </c>
      <c r="I10" s="7">
        <v>-0.96499999999999997</v>
      </c>
      <c r="J10" s="7" t="s">
        <v>1202</v>
      </c>
      <c r="K10" s="7" t="s">
        <v>1183</v>
      </c>
      <c r="L10" s="7">
        <v>1</v>
      </c>
    </row>
    <row r="11" spans="1:12">
      <c r="A11" s="7" t="s">
        <v>1594</v>
      </c>
      <c r="B11" s="7" t="s">
        <v>1593</v>
      </c>
      <c r="C11" s="7" t="s">
        <v>1592</v>
      </c>
      <c r="D11" s="7" t="s">
        <v>528</v>
      </c>
      <c r="E11" s="7">
        <v>0.36</v>
      </c>
      <c r="F11" s="7">
        <v>0.74</v>
      </c>
      <c r="G11" s="7" t="s">
        <v>1592</v>
      </c>
      <c r="H11" s="7">
        <v>2</v>
      </c>
      <c r="I11" s="7">
        <v>-0.499</v>
      </c>
      <c r="J11" s="7" t="s">
        <v>1192</v>
      </c>
      <c r="K11" s="7" t="s">
        <v>1183</v>
      </c>
      <c r="L11" s="7">
        <v>1</v>
      </c>
    </row>
    <row r="12" spans="1:12">
      <c r="A12" s="7" t="s">
        <v>1155</v>
      </c>
      <c r="B12" s="7" t="s">
        <v>1156</v>
      </c>
      <c r="C12" s="7" t="s">
        <v>1591</v>
      </c>
      <c r="D12" s="7" t="s">
        <v>1157</v>
      </c>
      <c r="E12" s="7">
        <v>0.48</v>
      </c>
      <c r="F12" s="7">
        <v>0.91</v>
      </c>
      <c r="G12" s="7" t="s">
        <v>1591</v>
      </c>
      <c r="H12" s="7">
        <v>40</v>
      </c>
      <c r="I12" s="7">
        <v>-2.952</v>
      </c>
      <c r="J12" s="7" t="s">
        <v>1175</v>
      </c>
      <c r="K12" s="7" t="s">
        <v>1183</v>
      </c>
      <c r="L12" s="7">
        <v>1</v>
      </c>
    </row>
    <row r="13" spans="1:12">
      <c r="A13" s="7" t="s">
        <v>1590</v>
      </c>
      <c r="B13" s="7" t="s">
        <v>1589</v>
      </c>
      <c r="C13" s="7" t="s">
        <v>1587</v>
      </c>
      <c r="D13" s="7" t="s">
        <v>1588</v>
      </c>
      <c r="E13" s="7">
        <v>0.87</v>
      </c>
      <c r="F13" s="7">
        <v>1</v>
      </c>
      <c r="G13" s="7" t="s">
        <v>1587</v>
      </c>
      <c r="H13" s="7">
        <v>17</v>
      </c>
      <c r="I13" s="7">
        <v>-1.0509999999999999</v>
      </c>
      <c r="J13" s="7" t="s">
        <v>1266</v>
      </c>
      <c r="K13" s="7" t="s">
        <v>1183</v>
      </c>
      <c r="L13" s="7">
        <v>1</v>
      </c>
    </row>
    <row r="14" spans="1:12">
      <c r="A14" s="7" t="s">
        <v>1586</v>
      </c>
      <c r="B14" s="7" t="s">
        <v>231</v>
      </c>
      <c r="C14" s="7" t="s">
        <v>1585</v>
      </c>
      <c r="D14" s="7" t="s">
        <v>232</v>
      </c>
      <c r="E14" s="7">
        <v>0.54</v>
      </c>
      <c r="F14" s="7">
        <v>0.85</v>
      </c>
      <c r="G14" s="7" t="s">
        <v>1585</v>
      </c>
      <c r="H14" s="7">
        <v>19</v>
      </c>
      <c r="I14" s="7">
        <v>0.51300000000000001</v>
      </c>
      <c r="J14" s="7" t="s">
        <v>1211</v>
      </c>
      <c r="K14" s="7" t="s">
        <v>1183</v>
      </c>
      <c r="L14" s="7">
        <v>1</v>
      </c>
    </row>
    <row r="15" spans="1:12">
      <c r="A15" s="7" t="s">
        <v>1584</v>
      </c>
      <c r="B15" s="7" t="s">
        <v>1583</v>
      </c>
      <c r="C15" s="7" t="s">
        <v>1581</v>
      </c>
      <c r="D15" s="7" t="s">
        <v>1582</v>
      </c>
      <c r="E15" s="7">
        <v>0.59</v>
      </c>
      <c r="F15" s="7">
        <v>1.2</v>
      </c>
      <c r="G15" s="7" t="s">
        <v>1581</v>
      </c>
      <c r="H15" s="7">
        <v>6</v>
      </c>
      <c r="I15" s="7">
        <v>-1.2869999999999999</v>
      </c>
      <c r="J15" s="7" t="s">
        <v>1580</v>
      </c>
      <c r="K15" s="7" t="s">
        <v>1183</v>
      </c>
      <c r="L15" s="7">
        <v>1</v>
      </c>
    </row>
    <row r="16" spans="1:12">
      <c r="A16" s="7" t="s">
        <v>1579</v>
      </c>
      <c r="B16" s="7" t="s">
        <v>1578</v>
      </c>
      <c r="C16" s="7" t="s">
        <v>1576</v>
      </c>
      <c r="D16" s="7" t="s">
        <v>1577</v>
      </c>
      <c r="E16" s="7">
        <v>0.72</v>
      </c>
      <c r="F16" s="7">
        <v>0.84</v>
      </c>
      <c r="G16" s="7" t="s">
        <v>1576</v>
      </c>
      <c r="H16" s="7">
        <v>17</v>
      </c>
      <c r="I16" s="7">
        <v>-2.367</v>
      </c>
      <c r="J16" s="7" t="s">
        <v>1266</v>
      </c>
      <c r="K16" s="7" t="s">
        <v>1183</v>
      </c>
      <c r="L16" s="7">
        <v>1</v>
      </c>
    </row>
    <row r="17" spans="1:12">
      <c r="A17" s="7" t="s">
        <v>1344</v>
      </c>
      <c r="B17" s="7" t="s">
        <v>602</v>
      </c>
      <c r="C17" s="7" t="s">
        <v>1575</v>
      </c>
      <c r="D17" s="7" t="s">
        <v>603</v>
      </c>
      <c r="E17" s="7">
        <v>4.1000000000000002E-2</v>
      </c>
      <c r="F17" s="7">
        <v>0.7</v>
      </c>
      <c r="G17" s="7" t="s">
        <v>1575</v>
      </c>
      <c r="H17" s="7">
        <v>17</v>
      </c>
      <c r="I17" s="7">
        <v>-4.0250000000000004</v>
      </c>
      <c r="J17" s="7" t="s">
        <v>1266</v>
      </c>
      <c r="K17" s="7" t="s">
        <v>1183</v>
      </c>
      <c r="L17" s="7">
        <v>1</v>
      </c>
    </row>
    <row r="18" spans="1:12">
      <c r="A18" s="7" t="s">
        <v>856</v>
      </c>
      <c r="B18" s="7" t="s">
        <v>857</v>
      </c>
      <c r="C18" s="7" t="s">
        <v>1574</v>
      </c>
      <c r="D18" s="7" t="s">
        <v>858</v>
      </c>
      <c r="E18" s="7">
        <v>0.13</v>
      </c>
      <c r="F18" s="7">
        <v>1.3</v>
      </c>
      <c r="G18" s="7" t="s">
        <v>1574</v>
      </c>
      <c r="H18" s="7">
        <v>32</v>
      </c>
      <c r="I18" s="7">
        <v>-2.8239999999999998</v>
      </c>
      <c r="J18" s="7" t="s">
        <v>1220</v>
      </c>
      <c r="K18" s="7" t="s">
        <v>1183</v>
      </c>
      <c r="L18" s="7">
        <v>1</v>
      </c>
    </row>
    <row r="19" spans="1:12">
      <c r="A19" s="7" t="s">
        <v>1056</v>
      </c>
      <c r="B19" s="7" t="s">
        <v>1057</v>
      </c>
      <c r="C19" s="7" t="s">
        <v>1573</v>
      </c>
      <c r="D19" s="7" t="s">
        <v>1058</v>
      </c>
      <c r="E19" s="7">
        <v>0.1</v>
      </c>
      <c r="F19" s="7">
        <v>0.56999999999999995</v>
      </c>
      <c r="G19" s="7" t="s">
        <v>1573</v>
      </c>
      <c r="H19" s="7">
        <v>12</v>
      </c>
      <c r="I19" s="7">
        <v>-2.9239999999999999</v>
      </c>
      <c r="J19" s="7" t="s">
        <v>1183</v>
      </c>
      <c r="K19" s="7" t="s">
        <v>1183</v>
      </c>
      <c r="L19" s="7">
        <v>1</v>
      </c>
    </row>
    <row r="20" spans="1:12">
      <c r="A20" s="7" t="s">
        <v>1347</v>
      </c>
      <c r="B20" s="7" t="s">
        <v>1114</v>
      </c>
      <c r="C20" s="7" t="s">
        <v>1572</v>
      </c>
      <c r="D20" s="7" t="s">
        <v>1115</v>
      </c>
      <c r="E20" s="7">
        <v>4.4999999999999997E-3</v>
      </c>
      <c r="F20" s="7">
        <v>0.48</v>
      </c>
      <c r="G20" s="7" t="s">
        <v>1572</v>
      </c>
      <c r="H20" s="7">
        <v>21</v>
      </c>
      <c r="I20" s="7">
        <v>-1.056</v>
      </c>
      <c r="J20" s="7" t="s">
        <v>1202</v>
      </c>
      <c r="K20" s="7" t="s">
        <v>1183</v>
      </c>
      <c r="L20" s="7">
        <v>0.56000000000000005</v>
      </c>
    </row>
    <row r="21" spans="1:12">
      <c r="A21" s="7" t="s">
        <v>1571</v>
      </c>
      <c r="B21" s="7" t="s">
        <v>1570</v>
      </c>
      <c r="C21" s="7" t="s">
        <v>1568</v>
      </c>
      <c r="D21" s="7" t="s">
        <v>1569</v>
      </c>
      <c r="E21" s="7">
        <v>0.9</v>
      </c>
      <c r="F21" s="7">
        <v>0.88</v>
      </c>
      <c r="G21" s="7" t="s">
        <v>1568</v>
      </c>
      <c r="H21" s="7">
        <v>22</v>
      </c>
      <c r="I21" s="7">
        <v>6.335</v>
      </c>
      <c r="J21" s="7" t="s">
        <v>1276</v>
      </c>
      <c r="K21" s="7" t="s">
        <v>1183</v>
      </c>
      <c r="L21" s="7">
        <v>1</v>
      </c>
    </row>
    <row r="22" spans="1:12">
      <c r="A22" s="7" t="s">
        <v>1567</v>
      </c>
      <c r="B22" s="7" t="s">
        <v>946</v>
      </c>
      <c r="C22" s="7" t="s">
        <v>1566</v>
      </c>
      <c r="D22" s="7" t="s">
        <v>947</v>
      </c>
      <c r="E22" s="7">
        <v>0.5</v>
      </c>
      <c r="F22" s="7">
        <v>1.2</v>
      </c>
      <c r="G22" s="7" t="s">
        <v>1566</v>
      </c>
      <c r="H22" s="7">
        <v>20</v>
      </c>
      <c r="I22" s="7">
        <v>-3.5230000000000001</v>
      </c>
      <c r="J22" s="7" t="s">
        <v>1238</v>
      </c>
      <c r="K22" s="7" t="s">
        <v>1183</v>
      </c>
      <c r="L22" s="7">
        <v>1</v>
      </c>
    </row>
    <row r="23" spans="1:12">
      <c r="A23" s="7" t="s">
        <v>697</v>
      </c>
      <c r="B23" s="7" t="s">
        <v>698</v>
      </c>
      <c r="C23" s="7" t="s">
        <v>1565</v>
      </c>
      <c r="D23" s="7" t="s">
        <v>699</v>
      </c>
      <c r="E23" s="7">
        <v>0.38</v>
      </c>
      <c r="F23" s="7">
        <v>0.86</v>
      </c>
      <c r="G23" s="7" t="s">
        <v>1565</v>
      </c>
      <c r="H23" s="7">
        <v>1</v>
      </c>
      <c r="I23" s="7">
        <v>9.8460000000000001</v>
      </c>
      <c r="J23" s="7" t="s">
        <v>1242</v>
      </c>
      <c r="K23" s="7" t="s">
        <v>1183</v>
      </c>
      <c r="L23" s="7">
        <v>1</v>
      </c>
    </row>
    <row r="24" spans="1:12">
      <c r="A24" s="7" t="s">
        <v>655</v>
      </c>
      <c r="B24" s="7" t="s">
        <v>656</v>
      </c>
      <c r="C24" s="7" t="s">
        <v>1563</v>
      </c>
      <c r="D24" s="7" t="s">
        <v>1564</v>
      </c>
      <c r="E24" s="7">
        <v>1.0999999999999999E-2</v>
      </c>
      <c r="F24" s="7">
        <v>2</v>
      </c>
      <c r="G24" s="7" t="s">
        <v>1563</v>
      </c>
      <c r="H24" s="7">
        <v>11</v>
      </c>
      <c r="I24" s="7">
        <v>-4.4349999999999996</v>
      </c>
      <c r="J24" s="7" t="s">
        <v>1267</v>
      </c>
      <c r="K24" s="7" t="s">
        <v>1169</v>
      </c>
      <c r="L24" s="7">
        <v>1</v>
      </c>
    </row>
    <row r="25" spans="1:12">
      <c r="A25" s="7" t="s">
        <v>895</v>
      </c>
      <c r="B25" s="7" t="s">
        <v>896</v>
      </c>
      <c r="C25" s="7" t="s">
        <v>1562</v>
      </c>
      <c r="D25" s="7" t="s">
        <v>897</v>
      </c>
      <c r="E25" s="7">
        <v>3.7999999999999999E-2</v>
      </c>
      <c r="F25" s="7">
        <v>0.69</v>
      </c>
      <c r="G25" s="7" t="s">
        <v>1562</v>
      </c>
      <c r="H25" s="7">
        <v>11</v>
      </c>
      <c r="I25" s="7">
        <v>-3.7069999999999999</v>
      </c>
      <c r="J25" s="7" t="s">
        <v>1352</v>
      </c>
      <c r="K25" s="7" t="s">
        <v>1169</v>
      </c>
      <c r="L25" s="7">
        <v>1</v>
      </c>
    </row>
    <row r="26" spans="1:12">
      <c r="A26" s="7" t="s">
        <v>47</v>
      </c>
      <c r="B26" s="7" t="s">
        <v>48</v>
      </c>
      <c r="C26" s="7" t="s">
        <v>1561</v>
      </c>
      <c r="D26" s="7" t="s">
        <v>49</v>
      </c>
      <c r="E26" s="7">
        <v>5.8999999999999997E-2</v>
      </c>
      <c r="F26" s="7">
        <v>0.5</v>
      </c>
      <c r="G26" s="7" t="s">
        <v>1561</v>
      </c>
      <c r="H26" s="7">
        <v>39</v>
      </c>
      <c r="I26" s="7">
        <v>0.98199999999999998</v>
      </c>
      <c r="J26" s="7" t="s">
        <v>1348</v>
      </c>
      <c r="K26" s="7" t="s">
        <v>1183</v>
      </c>
      <c r="L26" s="7">
        <v>1</v>
      </c>
    </row>
    <row r="27" spans="1:12">
      <c r="A27" s="7" t="s">
        <v>966</v>
      </c>
      <c r="B27" s="7" t="s">
        <v>967</v>
      </c>
      <c r="C27" s="7" t="s">
        <v>1560</v>
      </c>
      <c r="D27" s="7" t="s">
        <v>968</v>
      </c>
      <c r="E27" s="7">
        <v>0.87</v>
      </c>
      <c r="F27" s="7">
        <v>1</v>
      </c>
      <c r="G27" s="7" t="s">
        <v>1560</v>
      </c>
      <c r="H27" s="7">
        <v>37</v>
      </c>
      <c r="I27" s="7">
        <v>-1.026</v>
      </c>
      <c r="J27" s="7" t="s">
        <v>1220</v>
      </c>
      <c r="K27" s="7" t="s">
        <v>1183</v>
      </c>
      <c r="L27" s="7">
        <v>1</v>
      </c>
    </row>
    <row r="28" spans="1:12">
      <c r="A28" s="7" t="s">
        <v>628</v>
      </c>
      <c r="B28" s="7" t="s">
        <v>629</v>
      </c>
      <c r="C28" s="7" t="s">
        <v>1559</v>
      </c>
      <c r="D28" s="7" t="s">
        <v>630</v>
      </c>
      <c r="E28" s="7">
        <v>0.94</v>
      </c>
      <c r="F28" s="7">
        <v>0.97</v>
      </c>
      <c r="G28" s="7" t="s">
        <v>1559</v>
      </c>
      <c r="H28" s="7">
        <v>1</v>
      </c>
      <c r="I28" s="7">
        <v>4.1559999999999997</v>
      </c>
      <c r="J28" s="7" t="s">
        <v>1242</v>
      </c>
      <c r="K28" s="7" t="s">
        <v>1183</v>
      </c>
      <c r="L28" s="7">
        <v>1</v>
      </c>
    </row>
    <row r="29" spans="1:12">
      <c r="A29" s="7" t="s">
        <v>1350</v>
      </c>
      <c r="B29" s="7" t="s">
        <v>1558</v>
      </c>
      <c r="C29" s="7" t="s">
        <v>1556</v>
      </c>
      <c r="D29" s="7" t="s">
        <v>1557</v>
      </c>
      <c r="E29" s="7">
        <v>1.4E-2</v>
      </c>
      <c r="F29" s="7">
        <v>0.69</v>
      </c>
      <c r="G29" s="7" t="s">
        <v>1556</v>
      </c>
      <c r="H29" s="7">
        <v>1</v>
      </c>
      <c r="I29" s="7">
        <v>3.0179999999999998</v>
      </c>
      <c r="J29" s="7" t="s">
        <v>1242</v>
      </c>
      <c r="K29" s="7" t="s">
        <v>1183</v>
      </c>
      <c r="L29" s="7">
        <v>1</v>
      </c>
    </row>
    <row r="30" spans="1:12">
      <c r="A30" s="7" t="s">
        <v>254</v>
      </c>
      <c r="B30" s="7" t="s">
        <v>255</v>
      </c>
      <c r="C30" s="7" t="s">
        <v>1555</v>
      </c>
      <c r="D30" s="7" t="s">
        <v>256</v>
      </c>
      <c r="E30" s="7">
        <v>5.5999999999999999E-3</v>
      </c>
      <c r="F30" s="7">
        <v>0.73</v>
      </c>
      <c r="G30" s="7" t="s">
        <v>1555</v>
      </c>
      <c r="H30" s="7">
        <v>22</v>
      </c>
      <c r="I30" s="7">
        <v>10.518000000000001</v>
      </c>
      <c r="J30" s="7" t="s">
        <v>1213</v>
      </c>
      <c r="K30" s="7" t="s">
        <v>1183</v>
      </c>
      <c r="L30" s="7">
        <v>0.68</v>
      </c>
    </row>
    <row r="31" spans="1:12">
      <c r="A31" s="7" t="s">
        <v>493</v>
      </c>
      <c r="B31" s="7" t="s">
        <v>494</v>
      </c>
      <c r="C31" s="7" t="s">
        <v>1554</v>
      </c>
      <c r="D31" s="7" t="s">
        <v>495</v>
      </c>
      <c r="E31" s="7">
        <v>4.1999999999999997E-3</v>
      </c>
      <c r="F31" s="7">
        <v>0.67</v>
      </c>
      <c r="G31" s="7" t="s">
        <v>1554</v>
      </c>
      <c r="H31" s="7">
        <v>21</v>
      </c>
      <c r="I31" s="7">
        <v>-2.2469999999999999</v>
      </c>
      <c r="J31" s="7" t="s">
        <v>1553</v>
      </c>
      <c r="K31" s="7" t="s">
        <v>1183</v>
      </c>
      <c r="L31" s="7">
        <v>0.52</v>
      </c>
    </row>
    <row r="32" spans="1:12">
      <c r="A32" s="7" t="s">
        <v>568</v>
      </c>
      <c r="B32" s="7" t="s">
        <v>569</v>
      </c>
      <c r="C32" s="7" t="s">
        <v>1552</v>
      </c>
      <c r="D32" s="7" t="s">
        <v>570</v>
      </c>
      <c r="E32" s="7">
        <v>0.2</v>
      </c>
      <c r="F32" s="7">
        <v>0.71</v>
      </c>
      <c r="G32" s="7" t="s">
        <v>1552</v>
      </c>
      <c r="H32" s="7">
        <v>9</v>
      </c>
      <c r="I32" s="7">
        <v>-3.9089999999999998</v>
      </c>
      <c r="J32" s="7" t="s">
        <v>1220</v>
      </c>
      <c r="K32" s="7" t="s">
        <v>1183</v>
      </c>
      <c r="L32" s="7">
        <v>1</v>
      </c>
    </row>
    <row r="33" spans="1:12">
      <c r="A33" s="7" t="s">
        <v>345</v>
      </c>
      <c r="B33" s="7" t="s">
        <v>346</v>
      </c>
      <c r="C33" s="7" t="s">
        <v>1551</v>
      </c>
      <c r="D33" s="7" t="s">
        <v>347</v>
      </c>
      <c r="E33" s="7">
        <v>0.48</v>
      </c>
      <c r="F33" s="7">
        <v>0.89</v>
      </c>
      <c r="G33" s="7" t="s">
        <v>1551</v>
      </c>
      <c r="H33" s="7">
        <v>12</v>
      </c>
      <c r="I33" s="7">
        <v>-0.126</v>
      </c>
      <c r="J33" s="7" t="s">
        <v>1222</v>
      </c>
      <c r="K33" s="7" t="s">
        <v>1183</v>
      </c>
      <c r="L33" s="7">
        <v>1</v>
      </c>
    </row>
    <row r="34" spans="1:12">
      <c r="A34" s="7" t="s">
        <v>459</v>
      </c>
      <c r="B34" s="7" t="s">
        <v>460</v>
      </c>
      <c r="C34" s="7" t="s">
        <v>1549</v>
      </c>
      <c r="D34" s="7" t="s">
        <v>1550</v>
      </c>
      <c r="E34" s="7">
        <v>0.57999999999999996</v>
      </c>
      <c r="F34" s="7">
        <v>0.92</v>
      </c>
      <c r="G34" s="7" t="s">
        <v>1549</v>
      </c>
      <c r="H34" s="7">
        <v>10</v>
      </c>
      <c r="I34" s="7">
        <v>-2.5750000000000002</v>
      </c>
      <c r="J34" s="7" t="s">
        <v>1243</v>
      </c>
      <c r="K34" s="7" t="s">
        <v>1183</v>
      </c>
      <c r="L34" s="7">
        <v>1</v>
      </c>
    </row>
    <row r="35" spans="1:12">
      <c r="A35" s="7" t="s">
        <v>1548</v>
      </c>
      <c r="B35" s="7" t="s">
        <v>1547</v>
      </c>
      <c r="C35" s="7" t="s">
        <v>1545</v>
      </c>
      <c r="D35" s="7" t="s">
        <v>1546</v>
      </c>
      <c r="E35" s="7">
        <v>0.43</v>
      </c>
      <c r="F35" s="7">
        <v>0.44</v>
      </c>
      <c r="G35" s="7" t="s">
        <v>1545</v>
      </c>
      <c r="H35" s="7">
        <v>12</v>
      </c>
      <c r="I35" s="7">
        <v>-3.403</v>
      </c>
      <c r="J35" s="7" t="s">
        <v>1255</v>
      </c>
      <c r="K35" s="7" t="s">
        <v>1183</v>
      </c>
      <c r="L35" s="7">
        <v>1</v>
      </c>
    </row>
    <row r="36" spans="1:12">
      <c r="A36" s="7" t="s">
        <v>727</v>
      </c>
      <c r="B36" s="7" t="s">
        <v>728</v>
      </c>
      <c r="C36" s="7" t="s">
        <v>1543</v>
      </c>
      <c r="D36" s="7" t="s">
        <v>1544</v>
      </c>
      <c r="E36" s="7">
        <v>0.37</v>
      </c>
      <c r="F36" s="7">
        <v>0.76</v>
      </c>
      <c r="G36" s="7" t="s">
        <v>1543</v>
      </c>
      <c r="H36" s="7">
        <v>10</v>
      </c>
      <c r="I36" s="7">
        <v>-3.3119999999999998</v>
      </c>
      <c r="J36" s="7" t="s">
        <v>1243</v>
      </c>
      <c r="K36" s="7" t="s">
        <v>1183</v>
      </c>
      <c r="L36" s="7">
        <v>1</v>
      </c>
    </row>
    <row r="37" spans="1:12">
      <c r="A37" s="7" t="s">
        <v>1542</v>
      </c>
      <c r="B37" s="7" t="s">
        <v>1541</v>
      </c>
      <c r="C37" s="7" t="s">
        <v>1539</v>
      </c>
      <c r="D37" s="7" t="s">
        <v>1540</v>
      </c>
      <c r="E37" s="7">
        <v>8.7999999999999995E-2</v>
      </c>
      <c r="F37" s="7">
        <v>0.71</v>
      </c>
      <c r="G37" s="7" t="s">
        <v>1539</v>
      </c>
      <c r="H37" s="7">
        <v>22</v>
      </c>
      <c r="I37" s="7">
        <v>11.782999999999999</v>
      </c>
      <c r="J37" s="7" t="s">
        <v>1538</v>
      </c>
      <c r="K37" s="7" t="s">
        <v>1183</v>
      </c>
      <c r="L37" s="7">
        <v>1</v>
      </c>
    </row>
    <row r="38" spans="1:12">
      <c r="A38" s="7" t="s">
        <v>251</v>
      </c>
      <c r="B38" s="7" t="s">
        <v>252</v>
      </c>
      <c r="C38" s="7" t="s">
        <v>1537</v>
      </c>
      <c r="D38" s="7" t="s">
        <v>253</v>
      </c>
      <c r="E38" s="7">
        <v>0.4</v>
      </c>
      <c r="F38" s="7">
        <v>0.96</v>
      </c>
      <c r="G38" s="7" t="s">
        <v>1537</v>
      </c>
      <c r="H38" s="7">
        <v>3</v>
      </c>
      <c r="I38" s="7">
        <v>-2.552</v>
      </c>
      <c r="J38" s="7" t="s">
        <v>1186</v>
      </c>
      <c r="K38" s="7" t="s">
        <v>1183</v>
      </c>
      <c r="L38" s="7">
        <v>1</v>
      </c>
    </row>
    <row r="39" spans="1:12">
      <c r="A39" s="7" t="s">
        <v>589</v>
      </c>
      <c r="B39" s="7" t="s">
        <v>590</v>
      </c>
      <c r="C39" s="7" t="s">
        <v>1536</v>
      </c>
      <c r="D39" s="7" t="s">
        <v>591</v>
      </c>
      <c r="E39" s="7">
        <v>0.13</v>
      </c>
      <c r="F39" s="7">
        <v>1.4</v>
      </c>
      <c r="G39" s="7" t="s">
        <v>1536</v>
      </c>
      <c r="H39" s="7">
        <v>23</v>
      </c>
      <c r="I39" s="7">
        <v>-1.2749999999999999</v>
      </c>
      <c r="J39" s="7" t="s">
        <v>1224</v>
      </c>
      <c r="K39" s="7" t="s">
        <v>1183</v>
      </c>
      <c r="L39" s="7">
        <v>1</v>
      </c>
    </row>
    <row r="40" spans="1:12">
      <c r="A40" s="7" t="s">
        <v>471</v>
      </c>
      <c r="B40" s="7" t="s">
        <v>1535</v>
      </c>
      <c r="C40" s="7" t="s">
        <v>1533</v>
      </c>
      <c r="D40" s="7" t="s">
        <v>1534</v>
      </c>
      <c r="E40" s="7">
        <v>0.59</v>
      </c>
      <c r="F40" s="7">
        <v>1.2</v>
      </c>
      <c r="G40" s="7" t="s">
        <v>1533</v>
      </c>
      <c r="H40" s="7">
        <v>31</v>
      </c>
      <c r="I40" s="7">
        <v>-1.74</v>
      </c>
      <c r="J40" s="7" t="s">
        <v>1172</v>
      </c>
      <c r="K40" s="7" t="s">
        <v>1183</v>
      </c>
      <c r="L40" s="7">
        <v>1</v>
      </c>
    </row>
    <row r="41" spans="1:12">
      <c r="A41" s="7" t="s">
        <v>1345</v>
      </c>
      <c r="B41" s="7" t="s">
        <v>1532</v>
      </c>
      <c r="C41" s="7" t="s">
        <v>1530</v>
      </c>
      <c r="D41" s="7" t="s">
        <v>1531</v>
      </c>
      <c r="E41" s="7">
        <v>0.1</v>
      </c>
      <c r="F41" s="7">
        <v>1.3</v>
      </c>
      <c r="G41" s="7" t="s">
        <v>1530</v>
      </c>
      <c r="H41" s="7">
        <v>13</v>
      </c>
      <c r="I41" s="7">
        <v>-3.3980000000000001</v>
      </c>
      <c r="J41" s="7" t="s">
        <v>1189</v>
      </c>
      <c r="K41" s="7" t="s">
        <v>1183</v>
      </c>
      <c r="L41" s="7">
        <v>1</v>
      </c>
    </row>
    <row r="42" spans="1:12">
      <c r="A42" s="7" t="s">
        <v>1080</v>
      </c>
      <c r="B42" s="7" t="s">
        <v>1529</v>
      </c>
      <c r="C42" s="7" t="s">
        <v>1527</v>
      </c>
      <c r="D42" s="7" t="s">
        <v>1528</v>
      </c>
      <c r="E42" s="7">
        <v>0.11</v>
      </c>
      <c r="F42" s="7">
        <v>0.72</v>
      </c>
      <c r="G42" s="7" t="s">
        <v>1527</v>
      </c>
      <c r="H42" s="7">
        <v>13</v>
      </c>
      <c r="I42" s="7">
        <v>-3.3980000000000001</v>
      </c>
      <c r="J42" s="7" t="s">
        <v>1189</v>
      </c>
      <c r="K42" s="7" t="s">
        <v>1183</v>
      </c>
      <c r="L42" s="7">
        <v>1</v>
      </c>
    </row>
    <row r="43" spans="1:12">
      <c r="A43" s="7" t="s">
        <v>1526</v>
      </c>
      <c r="B43" s="7" t="s">
        <v>1525</v>
      </c>
      <c r="C43" s="7" t="s">
        <v>1523</v>
      </c>
      <c r="D43" s="7" t="s">
        <v>1524</v>
      </c>
      <c r="E43" s="7">
        <v>0.91</v>
      </c>
      <c r="F43" s="7">
        <v>0.89</v>
      </c>
      <c r="G43" s="7" t="s">
        <v>1523</v>
      </c>
      <c r="H43" s="7">
        <v>4</v>
      </c>
      <c r="I43" s="7">
        <v>-0.99399999999999999</v>
      </c>
      <c r="J43" s="7" t="s">
        <v>1172</v>
      </c>
      <c r="K43" s="7" t="s">
        <v>1183</v>
      </c>
      <c r="L43" s="7">
        <v>1</v>
      </c>
    </row>
    <row r="44" spans="1:12">
      <c r="A44" s="7" t="s">
        <v>1134</v>
      </c>
      <c r="B44" s="7" t="s">
        <v>1135</v>
      </c>
      <c r="C44" s="7" t="s">
        <v>1522</v>
      </c>
      <c r="D44" s="7" t="s">
        <v>1136</v>
      </c>
      <c r="E44" s="7">
        <v>2.9000000000000001E-2</v>
      </c>
      <c r="F44" s="7">
        <v>0.81</v>
      </c>
      <c r="G44" s="7" t="s">
        <v>1522</v>
      </c>
      <c r="H44" s="7">
        <v>14</v>
      </c>
      <c r="I44" s="7">
        <v>-0.41599999999999998</v>
      </c>
      <c r="J44" s="7" t="s">
        <v>1238</v>
      </c>
      <c r="K44" s="7" t="s">
        <v>1183</v>
      </c>
      <c r="L44" s="7">
        <v>1</v>
      </c>
    </row>
    <row r="45" spans="1:12">
      <c r="A45" s="7" t="s">
        <v>1521</v>
      </c>
      <c r="B45" s="7" t="s">
        <v>1520</v>
      </c>
      <c r="C45" s="7" t="s">
        <v>1518</v>
      </c>
      <c r="D45" s="7" t="s">
        <v>1519</v>
      </c>
      <c r="E45" s="7">
        <v>0.52</v>
      </c>
      <c r="F45" s="7">
        <v>0.95</v>
      </c>
      <c r="G45" s="7" t="s">
        <v>1518</v>
      </c>
      <c r="H45" s="7">
        <v>4</v>
      </c>
      <c r="I45" s="7">
        <v>-1.6970000000000001</v>
      </c>
      <c r="J45" s="7" t="s">
        <v>1172</v>
      </c>
      <c r="K45" s="7" t="s">
        <v>1183</v>
      </c>
      <c r="L45" s="7">
        <v>1</v>
      </c>
    </row>
    <row r="46" spans="1:12">
      <c r="A46" s="7" t="s">
        <v>32</v>
      </c>
      <c r="B46" s="7" t="s">
        <v>1517</v>
      </c>
      <c r="C46" s="7" t="s">
        <v>1515</v>
      </c>
      <c r="D46" s="7" t="s">
        <v>1516</v>
      </c>
      <c r="E46" s="7">
        <v>1</v>
      </c>
      <c r="F46" s="7">
        <v>0.99</v>
      </c>
      <c r="G46" s="7" t="s">
        <v>1515</v>
      </c>
      <c r="H46" s="7">
        <v>4</v>
      </c>
      <c r="I46" s="7">
        <v>-1.6970000000000001</v>
      </c>
      <c r="J46" s="7" t="s">
        <v>1172</v>
      </c>
      <c r="K46" s="7" t="s">
        <v>1183</v>
      </c>
      <c r="L46" s="7">
        <v>1</v>
      </c>
    </row>
    <row r="47" spans="1:12">
      <c r="A47" s="7" t="s">
        <v>74</v>
      </c>
      <c r="B47" s="7" t="s">
        <v>75</v>
      </c>
      <c r="C47" s="7" t="s">
        <v>1514</v>
      </c>
      <c r="D47" s="7" t="s">
        <v>76</v>
      </c>
      <c r="E47" s="7">
        <v>0.79</v>
      </c>
      <c r="F47" s="7">
        <v>0.93</v>
      </c>
      <c r="G47" s="7" t="s">
        <v>1514</v>
      </c>
      <c r="H47" s="7">
        <v>27</v>
      </c>
      <c r="I47" s="7">
        <v>-3.355</v>
      </c>
      <c r="J47" s="7" t="s">
        <v>1189</v>
      </c>
      <c r="K47" s="7" t="s">
        <v>1183</v>
      </c>
      <c r="L47" s="7">
        <v>1</v>
      </c>
    </row>
    <row r="48" spans="1:12">
      <c r="A48" s="7" t="s">
        <v>465</v>
      </c>
      <c r="B48" s="7" t="s">
        <v>1513</v>
      </c>
      <c r="C48" s="7" t="s">
        <v>1511</v>
      </c>
      <c r="D48" s="7" t="s">
        <v>1512</v>
      </c>
      <c r="E48" s="7">
        <v>0.83</v>
      </c>
      <c r="F48" s="7">
        <v>0.83</v>
      </c>
      <c r="G48" s="7" t="s">
        <v>1511</v>
      </c>
      <c r="H48" s="7">
        <v>27</v>
      </c>
      <c r="I48" s="7">
        <v>-3.355</v>
      </c>
      <c r="J48" s="7" t="s">
        <v>1189</v>
      </c>
      <c r="K48" s="7" t="s">
        <v>1183</v>
      </c>
      <c r="L48" s="7">
        <v>1</v>
      </c>
    </row>
    <row r="49" spans="1:12">
      <c r="A49" s="7" t="s">
        <v>1011</v>
      </c>
      <c r="B49" s="7" t="s">
        <v>1012</v>
      </c>
      <c r="C49" s="7" t="s">
        <v>1510</v>
      </c>
      <c r="D49" s="7" t="s">
        <v>1013</v>
      </c>
      <c r="E49" s="7">
        <v>0.36</v>
      </c>
      <c r="F49" s="7">
        <v>1.1000000000000001</v>
      </c>
      <c r="G49" s="7" t="s">
        <v>1510</v>
      </c>
      <c r="H49" s="7">
        <v>8</v>
      </c>
      <c r="I49" s="7">
        <v>-3.3490000000000002</v>
      </c>
      <c r="J49" s="7" t="s">
        <v>1352</v>
      </c>
      <c r="K49" s="7" t="s">
        <v>1167</v>
      </c>
      <c r="L49" s="7">
        <v>1</v>
      </c>
    </row>
    <row r="50" spans="1:12">
      <c r="A50" s="7" t="s">
        <v>1059</v>
      </c>
      <c r="B50" s="7" t="s">
        <v>1060</v>
      </c>
      <c r="C50" s="7" t="s">
        <v>1509</v>
      </c>
      <c r="D50" s="7" t="s">
        <v>1061</v>
      </c>
      <c r="E50" s="7">
        <v>3.3999999999999998E-3</v>
      </c>
      <c r="F50" s="7">
        <v>8.6999999999999993</v>
      </c>
      <c r="G50" s="7" t="s">
        <v>1509</v>
      </c>
      <c r="H50" s="7">
        <v>8</v>
      </c>
      <c r="I50" s="7">
        <v>-4.077</v>
      </c>
      <c r="J50" s="7" t="s">
        <v>1267</v>
      </c>
      <c r="K50" s="7" t="s">
        <v>1167</v>
      </c>
      <c r="L50" s="7">
        <v>0.43</v>
      </c>
    </row>
    <row r="51" spans="1:12">
      <c r="A51" s="7" t="s">
        <v>877</v>
      </c>
      <c r="B51" s="7" t="s">
        <v>1508</v>
      </c>
      <c r="C51" s="7" t="s">
        <v>1506</v>
      </c>
      <c r="D51" s="7" t="s">
        <v>1507</v>
      </c>
      <c r="E51" s="7">
        <v>4.7E-2</v>
      </c>
      <c r="F51" s="7">
        <v>0.51</v>
      </c>
      <c r="G51" s="7" t="s">
        <v>1506</v>
      </c>
      <c r="H51" s="7">
        <v>2</v>
      </c>
      <c r="I51" s="7">
        <v>-1.7230000000000001</v>
      </c>
      <c r="J51" s="7" t="s">
        <v>1175</v>
      </c>
      <c r="K51" s="7" t="s">
        <v>1183</v>
      </c>
      <c r="L51" s="7">
        <v>1</v>
      </c>
    </row>
    <row r="52" spans="1:12">
      <c r="A52" s="7" t="s">
        <v>375</v>
      </c>
      <c r="B52" s="7" t="s">
        <v>376</v>
      </c>
      <c r="C52" s="7" t="s">
        <v>1505</v>
      </c>
      <c r="D52" s="7" t="s">
        <v>377</v>
      </c>
      <c r="E52" s="7">
        <v>0.54</v>
      </c>
      <c r="F52" s="7">
        <v>1.1000000000000001</v>
      </c>
      <c r="G52" s="7" t="s">
        <v>1505</v>
      </c>
      <c r="H52" s="7">
        <v>40</v>
      </c>
      <c r="I52" s="7">
        <v>-3.109</v>
      </c>
      <c r="J52" s="7" t="s">
        <v>1227</v>
      </c>
      <c r="K52" s="7" t="s">
        <v>1183</v>
      </c>
      <c r="L52" s="7">
        <v>1</v>
      </c>
    </row>
    <row r="53" spans="1:12">
      <c r="A53" s="7" t="s">
        <v>1026</v>
      </c>
      <c r="B53" s="7" t="s">
        <v>1027</v>
      </c>
      <c r="C53" s="7" t="s">
        <v>1504</v>
      </c>
      <c r="D53" s="7" t="s">
        <v>1028</v>
      </c>
      <c r="E53" s="7">
        <v>0.27</v>
      </c>
      <c r="F53" s="7">
        <v>1.3</v>
      </c>
      <c r="G53" s="7" t="s">
        <v>1504</v>
      </c>
      <c r="H53" s="7">
        <v>37</v>
      </c>
      <c r="I53" s="7">
        <v>-3.35</v>
      </c>
      <c r="J53" s="7" t="s">
        <v>1220</v>
      </c>
      <c r="K53" s="7" t="s">
        <v>1183</v>
      </c>
      <c r="L53" s="7">
        <v>1</v>
      </c>
    </row>
    <row r="54" spans="1:12">
      <c r="A54" s="7" t="s">
        <v>924</v>
      </c>
      <c r="B54" s="7" t="s">
        <v>925</v>
      </c>
      <c r="C54" s="7" t="s">
        <v>1503</v>
      </c>
      <c r="D54" s="7" t="s">
        <v>926</v>
      </c>
      <c r="E54" s="7">
        <v>5.5E-2</v>
      </c>
      <c r="F54" s="7">
        <v>0.77</v>
      </c>
      <c r="G54" s="7" t="s">
        <v>1503</v>
      </c>
      <c r="H54" s="7">
        <v>38</v>
      </c>
      <c r="I54" s="7">
        <v>-1.117</v>
      </c>
      <c r="J54" s="7" t="s">
        <v>1286</v>
      </c>
      <c r="K54" s="7" t="s">
        <v>1183</v>
      </c>
      <c r="L54" s="7">
        <v>1</v>
      </c>
    </row>
    <row r="55" spans="1:12">
      <c r="A55" s="7" t="s">
        <v>1502</v>
      </c>
      <c r="B55" s="7" t="s">
        <v>1501</v>
      </c>
      <c r="C55" s="7" t="s">
        <v>1499</v>
      </c>
      <c r="D55" s="7" t="s">
        <v>1500</v>
      </c>
      <c r="E55" s="7">
        <v>0.54</v>
      </c>
      <c r="F55" s="7">
        <v>1.1000000000000001</v>
      </c>
      <c r="G55" s="7" t="s">
        <v>1499</v>
      </c>
      <c r="H55" s="7">
        <v>5</v>
      </c>
      <c r="I55" s="7">
        <v>-0.95799999999999996</v>
      </c>
      <c r="J55" s="7" t="s">
        <v>1266</v>
      </c>
      <c r="K55" s="7" t="s">
        <v>1183</v>
      </c>
      <c r="L55" s="7">
        <v>1</v>
      </c>
    </row>
    <row r="56" spans="1:12">
      <c r="A56" s="7" t="s">
        <v>1498</v>
      </c>
      <c r="B56" s="7" t="s">
        <v>1497</v>
      </c>
      <c r="C56" s="7" t="s">
        <v>1496</v>
      </c>
      <c r="D56" s="7" t="s">
        <v>458</v>
      </c>
      <c r="E56" s="7">
        <v>0.43</v>
      </c>
      <c r="F56" s="7">
        <v>1.2</v>
      </c>
      <c r="G56" s="7" t="s">
        <v>1496</v>
      </c>
      <c r="H56" s="7">
        <v>1</v>
      </c>
      <c r="I56" s="7">
        <v>8.1389999999999993</v>
      </c>
      <c r="J56" s="7" t="s">
        <v>1242</v>
      </c>
      <c r="K56" s="7" t="s">
        <v>1183</v>
      </c>
      <c r="L56" s="7">
        <v>1</v>
      </c>
    </row>
    <row r="57" spans="1:12">
      <c r="A57" s="7" t="s">
        <v>1495</v>
      </c>
      <c r="B57" s="7" t="s">
        <v>1494</v>
      </c>
      <c r="C57" s="7" t="s">
        <v>1492</v>
      </c>
      <c r="D57" s="7" t="s">
        <v>1493</v>
      </c>
      <c r="E57" s="7">
        <v>0.32</v>
      </c>
      <c r="F57" s="7">
        <v>2.2999999999999998</v>
      </c>
      <c r="G57" s="7" t="s">
        <v>1492</v>
      </c>
      <c r="H57" s="7">
        <v>5</v>
      </c>
      <c r="I57" s="7">
        <v>-3.4289999999999998</v>
      </c>
      <c r="J57" s="7" t="s">
        <v>1349</v>
      </c>
      <c r="K57" s="7" t="s">
        <v>1183</v>
      </c>
      <c r="L57" s="7">
        <v>1</v>
      </c>
    </row>
    <row r="58" spans="1:12">
      <c r="A58" s="7" t="s">
        <v>1095</v>
      </c>
      <c r="B58" s="7" t="s">
        <v>1096</v>
      </c>
      <c r="C58" s="7" t="s">
        <v>1491</v>
      </c>
      <c r="D58" s="7" t="s">
        <v>1097</v>
      </c>
      <c r="E58" s="7">
        <v>0.47</v>
      </c>
      <c r="F58" s="7">
        <v>0.76</v>
      </c>
      <c r="G58" s="7" t="s">
        <v>1491</v>
      </c>
      <c r="H58" s="7">
        <v>11</v>
      </c>
      <c r="I58" s="7">
        <v>-3.5979999999999999</v>
      </c>
      <c r="J58" s="7" t="s">
        <v>1220</v>
      </c>
      <c r="K58" s="7" t="s">
        <v>1169</v>
      </c>
      <c r="L58" s="7">
        <v>1</v>
      </c>
    </row>
    <row r="59" spans="1:12">
      <c r="A59" s="7" t="s">
        <v>613</v>
      </c>
      <c r="B59" s="7" t="s">
        <v>614</v>
      </c>
      <c r="C59" s="7" t="s">
        <v>1490</v>
      </c>
      <c r="D59" s="7" t="s">
        <v>615</v>
      </c>
      <c r="E59" s="7">
        <v>0.22</v>
      </c>
      <c r="F59" s="7">
        <v>0.7</v>
      </c>
      <c r="G59" s="7" t="s">
        <v>1490</v>
      </c>
      <c r="H59" s="7">
        <v>43</v>
      </c>
      <c r="I59" s="7">
        <v>-1.6040000000000001</v>
      </c>
      <c r="J59" s="7" t="s">
        <v>1183</v>
      </c>
      <c r="K59" s="7" t="s">
        <v>1183</v>
      </c>
      <c r="L59" s="7">
        <v>1</v>
      </c>
    </row>
    <row r="60" spans="1:12">
      <c r="A60" s="7" t="s">
        <v>957</v>
      </c>
      <c r="B60" s="7" t="s">
        <v>958</v>
      </c>
      <c r="C60" s="7" t="s">
        <v>1489</v>
      </c>
      <c r="D60" s="7" t="s">
        <v>959</v>
      </c>
      <c r="E60" s="7">
        <v>0.68</v>
      </c>
      <c r="F60" s="7">
        <v>1</v>
      </c>
      <c r="G60" s="7" t="s">
        <v>1489</v>
      </c>
      <c r="H60" s="7">
        <v>6</v>
      </c>
      <c r="I60" s="7">
        <v>0.55600000000000005</v>
      </c>
      <c r="J60" s="7" t="s">
        <v>1280</v>
      </c>
      <c r="K60" s="7" t="s">
        <v>1183</v>
      </c>
      <c r="L60" s="7">
        <v>1</v>
      </c>
    </row>
    <row r="61" spans="1:12">
      <c r="A61" s="7" t="s">
        <v>318</v>
      </c>
      <c r="B61" s="7" t="s">
        <v>1488</v>
      </c>
      <c r="C61" s="7" t="s">
        <v>1487</v>
      </c>
      <c r="D61" s="7" t="s">
        <v>320</v>
      </c>
      <c r="E61" s="7">
        <v>9.6000000000000002E-2</v>
      </c>
      <c r="F61" s="7">
        <v>0.82</v>
      </c>
      <c r="G61" s="7" t="s">
        <v>1487</v>
      </c>
      <c r="H61" s="7">
        <v>19</v>
      </c>
      <c r="I61" s="7">
        <v>0.21</v>
      </c>
      <c r="J61" s="7" t="s">
        <v>1218</v>
      </c>
      <c r="K61" s="7" t="s">
        <v>1183</v>
      </c>
      <c r="L61" s="7">
        <v>1</v>
      </c>
    </row>
    <row r="62" spans="1:12">
      <c r="A62" s="7" t="s">
        <v>652</v>
      </c>
      <c r="B62" s="7" t="s">
        <v>653</v>
      </c>
      <c r="C62" s="7" t="s">
        <v>1486</v>
      </c>
      <c r="D62" s="7" t="s">
        <v>654</v>
      </c>
      <c r="E62" s="7">
        <v>0.59</v>
      </c>
      <c r="F62" s="7">
        <v>1.1000000000000001</v>
      </c>
      <c r="G62" s="7" t="s">
        <v>1486</v>
      </c>
      <c r="H62" s="7">
        <v>5</v>
      </c>
      <c r="I62" s="7">
        <v>-0.63300000000000001</v>
      </c>
      <c r="J62" s="7" t="s">
        <v>1266</v>
      </c>
      <c r="K62" s="7" t="s">
        <v>1183</v>
      </c>
      <c r="L62" s="7">
        <v>1</v>
      </c>
    </row>
    <row r="63" spans="1:12">
      <c r="A63" s="7" t="s">
        <v>1485</v>
      </c>
      <c r="B63" s="7" t="s">
        <v>1484</v>
      </c>
      <c r="C63" s="7" t="s">
        <v>1482</v>
      </c>
      <c r="D63" s="7" t="s">
        <v>1483</v>
      </c>
      <c r="E63" s="7">
        <v>0.22</v>
      </c>
      <c r="F63" s="7">
        <v>0.74</v>
      </c>
      <c r="G63" s="7" t="s">
        <v>1482</v>
      </c>
      <c r="H63" s="7">
        <v>5</v>
      </c>
      <c r="I63" s="7">
        <v>-2.2909999999999999</v>
      </c>
      <c r="J63" s="7" t="s">
        <v>1266</v>
      </c>
      <c r="K63" s="7" t="s">
        <v>1183</v>
      </c>
      <c r="L63" s="7">
        <v>1</v>
      </c>
    </row>
    <row r="64" spans="1:12">
      <c r="A64" s="7" t="s">
        <v>1481</v>
      </c>
      <c r="B64" s="7" t="s">
        <v>1480</v>
      </c>
      <c r="C64" s="7" t="s">
        <v>1478</v>
      </c>
      <c r="D64" s="7" t="s">
        <v>1479</v>
      </c>
      <c r="E64" s="7">
        <v>5.8999999999999997E-2</v>
      </c>
      <c r="F64" s="7">
        <v>0.66</v>
      </c>
      <c r="G64" s="7" t="s">
        <v>1478</v>
      </c>
      <c r="H64" s="7">
        <v>33</v>
      </c>
      <c r="I64" s="7">
        <v>-3.5449999999999999</v>
      </c>
      <c r="J64" s="7" t="s">
        <v>1477</v>
      </c>
      <c r="K64" s="7" t="s">
        <v>1183</v>
      </c>
      <c r="L64" s="7">
        <v>1</v>
      </c>
    </row>
    <row r="65" spans="1:12">
      <c r="A65" s="7" t="s">
        <v>1476</v>
      </c>
      <c r="B65" s="7" t="s">
        <v>1475</v>
      </c>
      <c r="C65" s="7" t="s">
        <v>1473</v>
      </c>
      <c r="D65" s="7" t="s">
        <v>1474</v>
      </c>
      <c r="E65" s="7">
        <v>0.13</v>
      </c>
      <c r="F65" s="7">
        <v>0.62</v>
      </c>
      <c r="G65" s="7" t="s">
        <v>1473</v>
      </c>
      <c r="H65" s="7">
        <v>15</v>
      </c>
      <c r="I65" s="7">
        <v>-3.7389999999999999</v>
      </c>
      <c r="J65" s="7" t="s">
        <v>1175</v>
      </c>
      <c r="K65" s="7" t="s">
        <v>1183</v>
      </c>
      <c r="L65" s="7">
        <v>1</v>
      </c>
    </row>
    <row r="66" spans="1:12">
      <c r="A66" s="7" t="s">
        <v>140</v>
      </c>
      <c r="B66" s="7" t="s">
        <v>141</v>
      </c>
      <c r="C66" s="7" t="s">
        <v>1472</v>
      </c>
      <c r="D66" s="7" t="s">
        <v>142</v>
      </c>
      <c r="E66" s="7">
        <v>1.6E-2</v>
      </c>
      <c r="F66" s="7">
        <v>1.9</v>
      </c>
      <c r="G66" s="7" t="s">
        <v>1472</v>
      </c>
      <c r="H66" s="7">
        <v>16</v>
      </c>
      <c r="I66" s="7">
        <v>-1.6</v>
      </c>
      <c r="J66" s="7" t="s">
        <v>1197</v>
      </c>
      <c r="K66" s="7" t="s">
        <v>1171</v>
      </c>
      <c r="L66" s="7">
        <v>1</v>
      </c>
    </row>
    <row r="67" spans="1:12">
      <c r="A67" s="7" t="s">
        <v>333</v>
      </c>
      <c r="B67" s="7" t="s">
        <v>334</v>
      </c>
      <c r="C67" s="7" t="s">
        <v>1471</v>
      </c>
      <c r="D67" s="7" t="s">
        <v>335</v>
      </c>
      <c r="E67" s="7">
        <v>0.97</v>
      </c>
      <c r="F67" s="7">
        <v>1.1000000000000001</v>
      </c>
      <c r="G67" s="7" t="s">
        <v>1471</v>
      </c>
      <c r="H67" s="7">
        <v>2</v>
      </c>
      <c r="I67" s="7">
        <v>-2.395</v>
      </c>
      <c r="J67" s="7" t="s">
        <v>1192</v>
      </c>
      <c r="K67" s="7" t="s">
        <v>1183</v>
      </c>
      <c r="L67" s="7">
        <v>1</v>
      </c>
    </row>
    <row r="68" spans="1:12">
      <c r="A68" s="7" t="s">
        <v>1014</v>
      </c>
      <c r="B68" s="7" t="s">
        <v>1015</v>
      </c>
      <c r="C68" s="7" t="s">
        <v>1470</v>
      </c>
      <c r="D68" s="7" t="s">
        <v>1016</v>
      </c>
      <c r="E68" s="7">
        <v>0.61</v>
      </c>
      <c r="F68" s="7">
        <v>0.85</v>
      </c>
      <c r="G68" s="7" t="s">
        <v>1470</v>
      </c>
      <c r="H68" s="7">
        <v>23</v>
      </c>
      <c r="I68" s="7">
        <v>-1.319</v>
      </c>
      <c r="J68" s="7" t="s">
        <v>1271</v>
      </c>
      <c r="K68" s="7" t="s">
        <v>1183</v>
      </c>
      <c r="L68" s="7">
        <v>1</v>
      </c>
    </row>
    <row r="69" spans="1:12">
      <c r="A69" s="7" t="s">
        <v>1469</v>
      </c>
      <c r="B69" s="7" t="s">
        <v>258</v>
      </c>
      <c r="C69" s="7" t="s">
        <v>1468</v>
      </c>
      <c r="D69" s="7" t="s">
        <v>259</v>
      </c>
      <c r="E69" s="7">
        <v>3.1E-2</v>
      </c>
      <c r="F69" s="7">
        <v>1.6</v>
      </c>
      <c r="G69" s="7" t="s">
        <v>1468</v>
      </c>
      <c r="H69" s="7">
        <v>16</v>
      </c>
      <c r="I69" s="7">
        <v>-1.389</v>
      </c>
      <c r="J69" s="7" t="s">
        <v>1197</v>
      </c>
      <c r="K69" s="7" t="s">
        <v>1171</v>
      </c>
      <c r="L69" s="7">
        <v>1</v>
      </c>
    </row>
    <row r="70" spans="1:12">
      <c r="A70" s="7" t="s">
        <v>188</v>
      </c>
      <c r="B70" s="7" t="s">
        <v>189</v>
      </c>
      <c r="C70" s="7" t="s">
        <v>1467</v>
      </c>
      <c r="D70" s="7" t="s">
        <v>190</v>
      </c>
      <c r="E70" s="7">
        <v>0.83</v>
      </c>
      <c r="F70" s="7">
        <v>0.94</v>
      </c>
      <c r="G70" s="7" t="s">
        <v>1467</v>
      </c>
      <c r="H70" s="7">
        <v>28</v>
      </c>
      <c r="I70" s="7">
        <v>-1.5369999999999999</v>
      </c>
      <c r="J70" s="7" t="s">
        <v>1172</v>
      </c>
      <c r="K70" s="7" t="s">
        <v>1183</v>
      </c>
      <c r="L70" s="7">
        <v>1</v>
      </c>
    </row>
    <row r="71" spans="1:12">
      <c r="A71" s="7" t="s">
        <v>903</v>
      </c>
      <c r="B71" s="7" t="s">
        <v>904</v>
      </c>
      <c r="C71" s="7" t="s">
        <v>1466</v>
      </c>
      <c r="D71" s="7" t="s">
        <v>905</v>
      </c>
      <c r="E71" s="7">
        <v>0.27</v>
      </c>
      <c r="F71" s="7">
        <v>0.51</v>
      </c>
      <c r="G71" s="7" t="s">
        <v>1466</v>
      </c>
      <c r="H71" s="7">
        <v>8</v>
      </c>
      <c r="I71" s="7">
        <v>-2.9489999999999998</v>
      </c>
      <c r="J71" s="7" t="s">
        <v>1267</v>
      </c>
      <c r="K71" s="7" t="s">
        <v>1167</v>
      </c>
      <c r="L71" s="7">
        <v>1</v>
      </c>
    </row>
    <row r="72" spans="1:12">
      <c r="A72" s="7" t="s">
        <v>1465</v>
      </c>
      <c r="B72" s="7" t="s">
        <v>1464</v>
      </c>
      <c r="C72" s="7" t="s">
        <v>1462</v>
      </c>
      <c r="D72" s="7" t="s">
        <v>1463</v>
      </c>
      <c r="E72" s="7">
        <v>0.46</v>
      </c>
      <c r="F72" s="7">
        <v>1.3</v>
      </c>
      <c r="G72" s="7" t="s">
        <v>1462</v>
      </c>
      <c r="H72" s="7">
        <v>3</v>
      </c>
      <c r="I72" s="7">
        <v>-3.2240000000000002</v>
      </c>
      <c r="J72" s="7" t="s">
        <v>1186</v>
      </c>
      <c r="K72" s="7" t="s">
        <v>1183</v>
      </c>
      <c r="L72" s="7">
        <v>1</v>
      </c>
    </row>
    <row r="73" spans="1:12">
      <c r="A73" s="7" t="s">
        <v>1131</v>
      </c>
      <c r="B73" s="7" t="s">
        <v>1132</v>
      </c>
      <c r="C73" s="7" t="s">
        <v>1460</v>
      </c>
      <c r="D73" s="7" t="s">
        <v>1461</v>
      </c>
      <c r="E73" s="7">
        <v>3.4000000000000002E-2</v>
      </c>
      <c r="F73" s="7">
        <v>0.8</v>
      </c>
      <c r="G73" s="7" t="s">
        <v>1460</v>
      </c>
      <c r="H73" s="7">
        <v>2</v>
      </c>
      <c r="I73" s="7">
        <v>-1.474</v>
      </c>
      <c r="J73" s="7" t="s">
        <v>1238</v>
      </c>
      <c r="K73" s="7" t="s">
        <v>1183</v>
      </c>
      <c r="L73" s="7">
        <v>1</v>
      </c>
    </row>
    <row r="74" spans="1:12">
      <c r="A74" s="7" t="s">
        <v>1459</v>
      </c>
      <c r="B74" s="7" t="s">
        <v>1458</v>
      </c>
      <c r="C74" s="7" t="s">
        <v>1456</v>
      </c>
      <c r="D74" s="7" t="s">
        <v>1457</v>
      </c>
      <c r="E74" s="7">
        <v>0.55000000000000004</v>
      </c>
      <c r="F74" s="7">
        <v>1.1000000000000001</v>
      </c>
      <c r="G74" s="7" t="s">
        <v>1456</v>
      </c>
      <c r="H74" s="7">
        <v>24</v>
      </c>
      <c r="I74" s="7">
        <v>-3.8959999999999999</v>
      </c>
      <c r="J74" s="7" t="s">
        <v>1186</v>
      </c>
      <c r="K74" s="7" t="s">
        <v>1183</v>
      </c>
      <c r="L74" s="7">
        <v>1</v>
      </c>
    </row>
    <row r="75" spans="1:12">
      <c r="A75" s="7" t="s">
        <v>640</v>
      </c>
      <c r="B75" s="7" t="s">
        <v>1455</v>
      </c>
      <c r="C75" s="7" t="s">
        <v>1454</v>
      </c>
      <c r="D75" s="7" t="s">
        <v>642</v>
      </c>
      <c r="E75" s="7">
        <v>0.32</v>
      </c>
      <c r="F75" s="7">
        <v>0.54</v>
      </c>
      <c r="G75" s="7" t="s">
        <v>1454</v>
      </c>
      <c r="H75" s="7">
        <v>18</v>
      </c>
      <c r="I75" s="7">
        <v>-1.728</v>
      </c>
      <c r="J75" s="7" t="s">
        <v>1264</v>
      </c>
      <c r="K75" s="7" t="s">
        <v>1173</v>
      </c>
      <c r="L75" s="7">
        <v>1</v>
      </c>
    </row>
    <row r="76" spans="1:12">
      <c r="A76" s="7" t="s">
        <v>486</v>
      </c>
      <c r="B76" s="7" t="s">
        <v>1453</v>
      </c>
      <c r="C76" s="7" t="s">
        <v>1452</v>
      </c>
      <c r="D76" s="7" t="s">
        <v>488</v>
      </c>
      <c r="E76" s="7">
        <v>5.1999999999999998E-3</v>
      </c>
      <c r="F76" s="7">
        <v>2</v>
      </c>
      <c r="G76" s="7" t="s">
        <v>1452</v>
      </c>
      <c r="H76" s="7">
        <v>10</v>
      </c>
      <c r="I76" s="7">
        <v>-1.853</v>
      </c>
      <c r="J76" s="7" t="s">
        <v>1243</v>
      </c>
      <c r="K76" s="7" t="s">
        <v>1183</v>
      </c>
      <c r="L76" s="7">
        <v>0.64</v>
      </c>
    </row>
    <row r="77" spans="1:12">
      <c r="A77" s="7" t="s">
        <v>915</v>
      </c>
      <c r="B77" s="7" t="s">
        <v>916</v>
      </c>
      <c r="C77" s="7" t="s">
        <v>1451</v>
      </c>
      <c r="D77" s="7" t="s">
        <v>917</v>
      </c>
      <c r="E77" s="7">
        <v>2.7E-2</v>
      </c>
      <c r="F77" s="7">
        <v>0.77</v>
      </c>
      <c r="G77" s="7" t="s">
        <v>1451</v>
      </c>
      <c r="H77" s="7">
        <v>33</v>
      </c>
      <c r="I77" s="7">
        <v>-1.458</v>
      </c>
      <c r="J77" s="7" t="s">
        <v>1186</v>
      </c>
      <c r="K77" s="7" t="s">
        <v>1183</v>
      </c>
      <c r="L77" s="7">
        <v>1</v>
      </c>
    </row>
    <row r="78" spans="1:12">
      <c r="A78" s="7" t="s">
        <v>1062</v>
      </c>
      <c r="B78" s="7" t="s">
        <v>1063</v>
      </c>
      <c r="C78" s="7" t="s">
        <v>1450</v>
      </c>
      <c r="D78" s="7" t="s">
        <v>1064</v>
      </c>
      <c r="E78" s="7">
        <v>0.37</v>
      </c>
      <c r="F78" s="7">
        <v>0.9</v>
      </c>
      <c r="G78" s="7" t="s">
        <v>1450</v>
      </c>
      <c r="H78" s="7">
        <v>1</v>
      </c>
      <c r="I78" s="7">
        <v>6.4320000000000004</v>
      </c>
      <c r="J78" s="7" t="s">
        <v>1242</v>
      </c>
      <c r="K78" s="7" t="s">
        <v>1183</v>
      </c>
      <c r="L78" s="7">
        <v>1</v>
      </c>
    </row>
    <row r="79" spans="1:12">
      <c r="A79" s="7" t="s">
        <v>1351</v>
      </c>
      <c r="B79" s="7" t="s">
        <v>1449</v>
      </c>
      <c r="C79" s="7" t="s">
        <v>1447</v>
      </c>
      <c r="D79" s="7" t="s">
        <v>1448</v>
      </c>
      <c r="E79" s="7">
        <v>1.7999999999999999E-2</v>
      </c>
      <c r="F79" s="7">
        <v>0.68</v>
      </c>
      <c r="G79" s="7" t="s">
        <v>1447</v>
      </c>
      <c r="H79" s="7">
        <v>11</v>
      </c>
      <c r="I79" s="7">
        <v>-1.2649999999999999</v>
      </c>
      <c r="J79" s="7" t="s">
        <v>1352</v>
      </c>
      <c r="K79" s="7" t="s">
        <v>1169</v>
      </c>
      <c r="L79" s="7">
        <v>1</v>
      </c>
    </row>
    <row r="80" spans="1:12">
      <c r="A80" s="7" t="s">
        <v>1446</v>
      </c>
      <c r="B80" s="7" t="s">
        <v>1445</v>
      </c>
      <c r="C80" s="7" t="s">
        <v>1443</v>
      </c>
      <c r="D80" s="7" t="s">
        <v>1444</v>
      </c>
      <c r="E80" s="7">
        <v>1.4E-2</v>
      </c>
      <c r="F80" s="7">
        <v>0.75</v>
      </c>
      <c r="G80" s="7" t="s">
        <v>1443</v>
      </c>
      <c r="H80" s="7">
        <v>42</v>
      </c>
      <c r="I80" s="7">
        <v>-1.488</v>
      </c>
      <c r="J80" s="7" t="s">
        <v>1442</v>
      </c>
      <c r="K80" s="7" t="s">
        <v>1183</v>
      </c>
      <c r="L80" s="7">
        <v>1</v>
      </c>
    </row>
    <row r="81" spans="1:12">
      <c r="A81" s="7" t="s">
        <v>1441</v>
      </c>
      <c r="B81" s="7" t="s">
        <v>1440</v>
      </c>
      <c r="C81" s="7" t="s">
        <v>1438</v>
      </c>
      <c r="D81" s="7" t="s">
        <v>1439</v>
      </c>
      <c r="E81" s="7">
        <v>0.72</v>
      </c>
      <c r="F81" s="7">
        <v>1</v>
      </c>
      <c r="G81" s="7" t="s">
        <v>1438</v>
      </c>
      <c r="H81" s="7">
        <v>12</v>
      </c>
      <c r="I81" s="7">
        <v>-0.35</v>
      </c>
      <c r="J81" s="7" t="s">
        <v>1183</v>
      </c>
      <c r="K81" s="7" t="s">
        <v>1183</v>
      </c>
      <c r="L81" s="7">
        <v>1</v>
      </c>
    </row>
    <row r="82" spans="1:12">
      <c r="A82" s="7" t="s">
        <v>1104</v>
      </c>
      <c r="B82" s="7" t="s">
        <v>1105</v>
      </c>
      <c r="C82" s="7" t="s">
        <v>1437</v>
      </c>
      <c r="D82" s="7" t="s">
        <v>1106</v>
      </c>
      <c r="E82" s="7">
        <v>0.36</v>
      </c>
      <c r="F82" s="7">
        <v>0.86</v>
      </c>
      <c r="G82" s="7" t="s">
        <v>1437</v>
      </c>
      <c r="H82" s="7">
        <v>36</v>
      </c>
      <c r="I82" s="7">
        <v>-1.236</v>
      </c>
      <c r="J82" s="7" t="s">
        <v>1436</v>
      </c>
      <c r="K82" s="7" t="s">
        <v>1183</v>
      </c>
      <c r="L82" s="7">
        <v>1</v>
      </c>
    </row>
    <row r="83" spans="1:12">
      <c r="A83" s="7" t="s">
        <v>489</v>
      </c>
      <c r="B83" s="7" t="s">
        <v>490</v>
      </c>
      <c r="C83" s="7" t="s">
        <v>1435</v>
      </c>
      <c r="D83" s="7" t="s">
        <v>491</v>
      </c>
      <c r="E83" s="7">
        <v>0.7</v>
      </c>
      <c r="F83" s="7">
        <v>0.98</v>
      </c>
      <c r="G83" s="7" t="s">
        <v>1435</v>
      </c>
      <c r="H83" s="7">
        <v>32</v>
      </c>
      <c r="I83" s="7">
        <v>-0.26800000000000002</v>
      </c>
      <c r="J83" s="7" t="s">
        <v>1220</v>
      </c>
      <c r="K83" s="7" t="s">
        <v>1183</v>
      </c>
      <c r="L83" s="7">
        <v>1</v>
      </c>
    </row>
    <row r="84" spans="1:12">
      <c r="A84" s="7" t="s">
        <v>900</v>
      </c>
      <c r="B84" s="7" t="s">
        <v>901</v>
      </c>
      <c r="C84" s="7" t="s">
        <v>1434</v>
      </c>
      <c r="D84" s="7" t="s">
        <v>902</v>
      </c>
      <c r="E84" s="7">
        <v>0.94</v>
      </c>
      <c r="F84" s="7">
        <v>0.89</v>
      </c>
      <c r="G84" s="7" t="s">
        <v>1434</v>
      </c>
      <c r="H84" s="7">
        <v>14</v>
      </c>
      <c r="I84" s="7">
        <v>8.1920000000000002</v>
      </c>
      <c r="J84" s="7" t="s">
        <v>1232</v>
      </c>
      <c r="K84" s="7" t="s">
        <v>1183</v>
      </c>
      <c r="L84" s="7">
        <v>1</v>
      </c>
    </row>
    <row r="85" spans="1:12">
      <c r="A85" s="7" t="s">
        <v>954</v>
      </c>
      <c r="B85" s="7" t="s">
        <v>955</v>
      </c>
      <c r="C85" s="7" t="s">
        <v>1433</v>
      </c>
      <c r="D85" s="7" t="s">
        <v>956</v>
      </c>
      <c r="E85" s="7">
        <v>0.14000000000000001</v>
      </c>
      <c r="F85" s="7">
        <v>1.2</v>
      </c>
      <c r="G85" s="7" t="s">
        <v>1433</v>
      </c>
      <c r="H85" s="7">
        <v>8</v>
      </c>
      <c r="I85" s="7">
        <v>-3.3069999999999999</v>
      </c>
      <c r="J85" s="7" t="s">
        <v>1267</v>
      </c>
      <c r="K85" s="7" t="s">
        <v>1167</v>
      </c>
      <c r="L85" s="7">
        <v>1</v>
      </c>
    </row>
    <row r="86" spans="1:12">
      <c r="A86" s="7" t="s">
        <v>444</v>
      </c>
      <c r="B86" s="7" t="s">
        <v>445</v>
      </c>
      <c r="C86" s="7" t="s">
        <v>1432</v>
      </c>
      <c r="D86" s="7" t="s">
        <v>446</v>
      </c>
      <c r="E86" s="7">
        <v>0.25</v>
      </c>
      <c r="F86" s="7">
        <v>1.5</v>
      </c>
      <c r="G86" s="7" t="s">
        <v>1432</v>
      </c>
      <c r="H86" s="7">
        <v>38</v>
      </c>
      <c r="I86" s="7">
        <v>-0.68799999999999994</v>
      </c>
      <c r="J86" s="7" t="s">
        <v>1238</v>
      </c>
      <c r="K86" s="7" t="s">
        <v>1183</v>
      </c>
      <c r="L86" s="7">
        <v>1</v>
      </c>
    </row>
    <row r="87" spans="1:12">
      <c r="A87" s="7" t="s">
        <v>700</v>
      </c>
      <c r="B87" s="7" t="s">
        <v>701</v>
      </c>
      <c r="C87" s="7" t="s">
        <v>1431</v>
      </c>
      <c r="D87" s="7" t="s">
        <v>702</v>
      </c>
      <c r="E87" s="7">
        <v>0.11</v>
      </c>
      <c r="F87" s="7">
        <v>1.2</v>
      </c>
      <c r="G87" s="7" t="s">
        <v>1431</v>
      </c>
      <c r="H87" s="7">
        <v>9</v>
      </c>
      <c r="I87" s="7">
        <v>-0.82699999999999996</v>
      </c>
      <c r="J87" s="7" t="s">
        <v>1349</v>
      </c>
      <c r="K87" s="7" t="s">
        <v>1183</v>
      </c>
      <c r="L87" s="7">
        <v>1</v>
      </c>
    </row>
    <row r="88" spans="1:12">
      <c r="A88" s="7" t="s">
        <v>499</v>
      </c>
      <c r="B88" s="7" t="s">
        <v>500</v>
      </c>
      <c r="C88" s="7" t="s">
        <v>1430</v>
      </c>
      <c r="D88" s="7" t="s">
        <v>501</v>
      </c>
      <c r="E88" s="7">
        <v>0.53</v>
      </c>
      <c r="F88" s="7">
        <v>0.81</v>
      </c>
      <c r="G88" s="7" t="s">
        <v>1430</v>
      </c>
      <c r="H88" s="7">
        <v>1</v>
      </c>
      <c r="I88" s="7">
        <v>7.57</v>
      </c>
      <c r="J88" s="7" t="s">
        <v>1242</v>
      </c>
      <c r="K88" s="7" t="s">
        <v>1183</v>
      </c>
      <c r="L88" s="7">
        <v>1</v>
      </c>
    </row>
    <row r="89" spans="1:12">
      <c r="A89" s="7" t="s">
        <v>423</v>
      </c>
      <c r="B89" s="7" t="s">
        <v>424</v>
      </c>
      <c r="C89" s="7" t="s">
        <v>1429</v>
      </c>
      <c r="D89" s="7" t="s">
        <v>425</v>
      </c>
      <c r="E89" s="7">
        <v>0.63</v>
      </c>
      <c r="F89" s="7">
        <v>0.92</v>
      </c>
      <c r="G89" s="7" t="s">
        <v>1429</v>
      </c>
      <c r="H89" s="7">
        <v>14</v>
      </c>
      <c r="I89" s="7">
        <v>7.0540000000000003</v>
      </c>
      <c r="J89" s="7" t="s">
        <v>1232</v>
      </c>
      <c r="K89" s="7" t="s">
        <v>1183</v>
      </c>
      <c r="L89" s="7">
        <v>1</v>
      </c>
    </row>
    <row r="90" spans="1:12">
      <c r="A90" s="7" t="s">
        <v>853</v>
      </c>
      <c r="B90" s="7" t="s">
        <v>854</v>
      </c>
      <c r="C90" s="7" t="s">
        <v>1428</v>
      </c>
      <c r="D90" s="7" t="s">
        <v>855</v>
      </c>
      <c r="E90" s="7">
        <v>0.36</v>
      </c>
      <c r="F90" s="7">
        <v>0.87</v>
      </c>
      <c r="G90" s="7" t="s">
        <v>1428</v>
      </c>
      <c r="H90" s="7">
        <v>42</v>
      </c>
      <c r="I90" s="7">
        <v>-1.343</v>
      </c>
      <c r="J90" s="7" t="s">
        <v>1281</v>
      </c>
      <c r="K90" s="7" t="s">
        <v>1183</v>
      </c>
      <c r="L90" s="7">
        <v>1</v>
      </c>
    </row>
    <row r="91" spans="1:12">
      <c r="A91" s="7" t="s">
        <v>1044</v>
      </c>
      <c r="B91" s="7" t="s">
        <v>1045</v>
      </c>
      <c r="C91" s="7" t="s">
        <v>1427</v>
      </c>
      <c r="D91" s="7" t="s">
        <v>1046</v>
      </c>
      <c r="E91" s="7">
        <v>5.1999999999999998E-2</v>
      </c>
      <c r="F91" s="7">
        <v>0.7</v>
      </c>
      <c r="G91" s="7" t="s">
        <v>1427</v>
      </c>
      <c r="H91" s="7">
        <v>1</v>
      </c>
      <c r="I91" s="7">
        <v>3.5870000000000002</v>
      </c>
      <c r="J91" s="7" t="s">
        <v>1242</v>
      </c>
      <c r="K91" s="7" t="s">
        <v>1183</v>
      </c>
      <c r="L91" s="7">
        <v>1</v>
      </c>
    </row>
    <row r="92" spans="1:12">
      <c r="A92" s="7" t="s">
        <v>1426</v>
      </c>
      <c r="B92" s="7" t="s">
        <v>1425</v>
      </c>
      <c r="C92" s="7" t="s">
        <v>1423</v>
      </c>
      <c r="D92" s="7" t="s">
        <v>1424</v>
      </c>
      <c r="E92" s="7">
        <v>4.9000000000000002E-2</v>
      </c>
      <c r="F92" s="7">
        <v>0.73</v>
      </c>
      <c r="G92" s="7" t="s">
        <v>1423</v>
      </c>
      <c r="H92" s="7">
        <v>1</v>
      </c>
      <c r="I92" s="7">
        <v>7.0010000000000003</v>
      </c>
      <c r="J92" s="7" t="s">
        <v>1242</v>
      </c>
      <c r="K92" s="7" t="s">
        <v>1183</v>
      </c>
      <c r="L92" s="7">
        <v>1</v>
      </c>
    </row>
    <row r="93" spans="1:12">
      <c r="A93" s="7" t="s">
        <v>1422</v>
      </c>
      <c r="B93" s="7" t="s">
        <v>1421</v>
      </c>
      <c r="C93" s="7" t="s">
        <v>1419</v>
      </c>
      <c r="D93" s="7" t="s">
        <v>1420</v>
      </c>
      <c r="E93" s="7">
        <v>0.11</v>
      </c>
      <c r="F93" s="7">
        <v>2.2999999999999998</v>
      </c>
      <c r="G93" s="7" t="s">
        <v>1419</v>
      </c>
      <c r="H93" s="7">
        <v>35</v>
      </c>
      <c r="I93" s="7">
        <v>0.42499999999999999</v>
      </c>
      <c r="J93" s="7" t="s">
        <v>1255</v>
      </c>
      <c r="K93" s="7" t="s">
        <v>1183</v>
      </c>
      <c r="L93" s="7">
        <v>1</v>
      </c>
    </row>
    <row r="94" spans="1:12">
      <c r="A94" s="7" t="s">
        <v>1418</v>
      </c>
      <c r="B94" s="7" t="s">
        <v>1417</v>
      </c>
      <c r="C94" s="7" t="s">
        <v>1415</v>
      </c>
      <c r="D94" s="7" t="s">
        <v>1416</v>
      </c>
      <c r="E94" s="7">
        <v>0.57999999999999996</v>
      </c>
      <c r="F94" s="7">
        <v>0.89</v>
      </c>
      <c r="G94" s="7" t="s">
        <v>1415</v>
      </c>
      <c r="H94" s="7">
        <v>35</v>
      </c>
      <c r="I94" s="7">
        <v>0.52500000000000002</v>
      </c>
      <c r="J94" s="7" t="s">
        <v>1348</v>
      </c>
      <c r="K94" s="7" t="s">
        <v>1183</v>
      </c>
      <c r="L94" s="7">
        <v>1</v>
      </c>
    </row>
    <row r="95" spans="1:12">
      <c r="A95" s="7" t="s">
        <v>808</v>
      </c>
      <c r="B95" s="7" t="s">
        <v>1414</v>
      </c>
      <c r="C95" s="7" t="s">
        <v>1413</v>
      </c>
      <c r="D95" s="7" t="s">
        <v>810</v>
      </c>
      <c r="E95" s="7">
        <v>8.9999999999999993E-3</v>
      </c>
      <c r="F95" s="7">
        <v>2.1</v>
      </c>
      <c r="G95" s="7" t="s">
        <v>1413</v>
      </c>
      <c r="H95" s="7">
        <v>34</v>
      </c>
      <c r="I95" s="7">
        <v>-1.575</v>
      </c>
      <c r="J95" s="7" t="s">
        <v>1218</v>
      </c>
      <c r="K95" s="7" t="s">
        <v>1183</v>
      </c>
      <c r="L95" s="7">
        <v>1</v>
      </c>
    </row>
    <row r="96" spans="1:12">
      <c r="A96" s="7" t="s">
        <v>1412</v>
      </c>
      <c r="B96" s="7" t="s">
        <v>1411</v>
      </c>
      <c r="C96" s="7" t="s">
        <v>1409</v>
      </c>
      <c r="D96" s="7" t="s">
        <v>1410</v>
      </c>
      <c r="E96" s="7">
        <v>2.5000000000000001E-2</v>
      </c>
      <c r="F96" s="7">
        <v>0.69</v>
      </c>
      <c r="G96" s="7" t="s">
        <v>1409</v>
      </c>
      <c r="H96" s="7">
        <v>18</v>
      </c>
      <c r="I96" s="7">
        <v>-2.2469999999999999</v>
      </c>
      <c r="J96" s="7" t="s">
        <v>1408</v>
      </c>
      <c r="K96" s="7" t="s">
        <v>1173</v>
      </c>
      <c r="L96" s="7">
        <v>1</v>
      </c>
    </row>
    <row r="97" spans="1:12">
      <c r="A97" s="7" t="s">
        <v>357</v>
      </c>
      <c r="B97" s="7" t="s">
        <v>358</v>
      </c>
      <c r="C97" s="7" t="s">
        <v>1407</v>
      </c>
      <c r="D97" s="7" t="s">
        <v>359</v>
      </c>
      <c r="E97" s="7">
        <v>0.64</v>
      </c>
      <c r="F97" s="7">
        <v>0.83</v>
      </c>
      <c r="G97" s="7" t="s">
        <v>1407</v>
      </c>
      <c r="H97" s="7">
        <v>23</v>
      </c>
      <c r="I97" s="7">
        <v>-2.504</v>
      </c>
      <c r="J97" s="7" t="s">
        <v>1224</v>
      </c>
      <c r="K97" s="7" t="s">
        <v>1183</v>
      </c>
      <c r="L97" s="7">
        <v>1</v>
      </c>
    </row>
    <row r="98" spans="1:12">
      <c r="A98" s="7" t="s">
        <v>1406</v>
      </c>
      <c r="B98" s="7" t="s">
        <v>1405</v>
      </c>
      <c r="C98" s="7" t="s">
        <v>1403</v>
      </c>
      <c r="D98" s="7" t="s">
        <v>1404</v>
      </c>
      <c r="E98" s="7">
        <v>0.3</v>
      </c>
      <c r="F98" s="7">
        <v>0.82</v>
      </c>
      <c r="G98" s="7" t="s">
        <v>1403</v>
      </c>
      <c r="H98" s="7">
        <v>39</v>
      </c>
      <c r="I98" s="7">
        <v>-0.47799999999999998</v>
      </c>
      <c r="J98" s="7" t="s">
        <v>1348</v>
      </c>
      <c r="K98" s="7" t="s">
        <v>1183</v>
      </c>
      <c r="L98" s="7">
        <v>1</v>
      </c>
    </row>
    <row r="99" spans="1:12">
      <c r="A99" s="7" t="s">
        <v>769</v>
      </c>
      <c r="B99" s="7" t="s">
        <v>770</v>
      </c>
      <c r="C99" s="7" t="s">
        <v>1402</v>
      </c>
      <c r="D99" s="7" t="s">
        <v>771</v>
      </c>
      <c r="E99" s="7">
        <v>5.7999999999999996E-3</v>
      </c>
      <c r="F99" s="7">
        <v>2.5</v>
      </c>
      <c r="G99" s="7" t="s">
        <v>1402</v>
      </c>
      <c r="H99" s="7">
        <v>9</v>
      </c>
      <c r="I99" s="7">
        <v>-0.185</v>
      </c>
      <c r="J99" s="7" t="s">
        <v>1349</v>
      </c>
      <c r="K99" s="7" t="s">
        <v>1183</v>
      </c>
      <c r="L99" s="7">
        <v>0.7</v>
      </c>
    </row>
    <row r="100" spans="1:12">
      <c r="A100" s="7" t="s">
        <v>149</v>
      </c>
      <c r="B100" s="7" t="s">
        <v>150</v>
      </c>
      <c r="C100" s="7" t="s">
        <v>1401</v>
      </c>
      <c r="D100" s="7" t="s">
        <v>151</v>
      </c>
      <c r="E100" s="7">
        <v>0.2</v>
      </c>
      <c r="F100" s="7">
        <v>0.71</v>
      </c>
      <c r="G100" s="7" t="s">
        <v>1401</v>
      </c>
      <c r="H100" s="7">
        <v>7</v>
      </c>
      <c r="I100" s="7">
        <v>-2.4769999999999999</v>
      </c>
      <c r="J100" s="7" t="s">
        <v>1200</v>
      </c>
      <c r="K100" s="7" t="s">
        <v>1183</v>
      </c>
      <c r="L100" s="7">
        <v>1</v>
      </c>
    </row>
    <row r="101" spans="1:12">
      <c r="A101" s="7" t="s">
        <v>757</v>
      </c>
      <c r="B101" s="7" t="s">
        <v>758</v>
      </c>
      <c r="C101" s="7" t="s">
        <v>1399</v>
      </c>
      <c r="D101" s="7" t="s">
        <v>1400</v>
      </c>
      <c r="E101" s="7">
        <v>0.3</v>
      </c>
      <c r="F101" s="7">
        <v>1.4</v>
      </c>
      <c r="G101" s="7" t="s">
        <v>1399</v>
      </c>
      <c r="H101" s="7">
        <v>36</v>
      </c>
      <c r="I101" s="7">
        <v>-4.1000000000000002E-2</v>
      </c>
      <c r="J101" s="7" t="s">
        <v>1274</v>
      </c>
      <c r="K101" s="7" t="s">
        <v>1183</v>
      </c>
      <c r="L101" s="7">
        <v>1</v>
      </c>
    </row>
    <row r="102" spans="1:12">
      <c r="A102" s="7" t="s">
        <v>978</v>
      </c>
      <c r="B102" s="7" t="s">
        <v>1398</v>
      </c>
      <c r="C102" s="7" t="s">
        <v>1397</v>
      </c>
      <c r="D102" s="7" t="s">
        <v>980</v>
      </c>
      <c r="E102" s="7">
        <v>8.5999999999999993E-2</v>
      </c>
      <c r="F102" s="7">
        <v>0.75</v>
      </c>
      <c r="G102" s="7" t="s">
        <v>1397</v>
      </c>
      <c r="H102" s="7">
        <v>18</v>
      </c>
      <c r="I102" s="7">
        <v>-3.476</v>
      </c>
      <c r="J102" s="7" t="s">
        <v>1287</v>
      </c>
      <c r="K102" s="7" t="s">
        <v>1173</v>
      </c>
      <c r="L102" s="7">
        <v>1</v>
      </c>
    </row>
    <row r="103" spans="1:12">
      <c r="A103" s="7" t="s">
        <v>1158</v>
      </c>
      <c r="B103" s="7" t="s">
        <v>1159</v>
      </c>
      <c r="C103" s="7" t="s">
        <v>1396</v>
      </c>
      <c r="D103" s="7" t="s">
        <v>1160</v>
      </c>
      <c r="E103" s="7">
        <v>3.3000000000000002E-2</v>
      </c>
      <c r="F103" s="7">
        <v>0.56999999999999995</v>
      </c>
      <c r="G103" s="7" t="s">
        <v>1396</v>
      </c>
      <c r="H103" s="7">
        <v>41</v>
      </c>
      <c r="I103" s="7">
        <v>-0.42599999999999999</v>
      </c>
      <c r="J103" s="7" t="s">
        <v>1295</v>
      </c>
      <c r="K103" s="7" t="s">
        <v>1183</v>
      </c>
      <c r="L103" s="7">
        <v>1</v>
      </c>
    </row>
    <row r="104" spans="1:12">
      <c r="A104" s="7" t="s">
        <v>1101</v>
      </c>
      <c r="B104" s="7" t="s">
        <v>1395</v>
      </c>
      <c r="C104" s="7" t="s">
        <v>1394</v>
      </c>
      <c r="D104" s="7" t="s">
        <v>1103</v>
      </c>
      <c r="E104" s="7">
        <v>0.87</v>
      </c>
      <c r="F104" s="7">
        <v>0.98</v>
      </c>
      <c r="G104" s="7" t="s">
        <v>1394</v>
      </c>
      <c r="H104" s="7">
        <v>3</v>
      </c>
      <c r="I104" s="7">
        <v>-3.2240000000000002</v>
      </c>
      <c r="J104" s="7" t="s">
        <v>1186</v>
      </c>
      <c r="K104" s="7" t="s">
        <v>1183</v>
      </c>
      <c r="L104" s="7">
        <v>1</v>
      </c>
    </row>
    <row r="105" spans="1:12">
      <c r="A105" s="7" t="s">
        <v>200</v>
      </c>
      <c r="B105" s="7" t="s">
        <v>1393</v>
      </c>
      <c r="C105" s="7" t="s">
        <v>1392</v>
      </c>
      <c r="D105" s="7" t="s">
        <v>202</v>
      </c>
      <c r="E105" s="7">
        <v>0.79</v>
      </c>
      <c r="F105" s="7">
        <v>1</v>
      </c>
      <c r="G105" s="7" t="s">
        <v>1392</v>
      </c>
      <c r="H105" s="7">
        <v>31</v>
      </c>
      <c r="I105" s="7">
        <v>-1.454</v>
      </c>
      <c r="J105" s="7" t="s">
        <v>1210</v>
      </c>
      <c r="K105" s="7" t="s">
        <v>1183</v>
      </c>
      <c r="L105" s="7">
        <v>1</v>
      </c>
    </row>
    <row r="106" spans="1:12">
      <c r="A106" s="7" t="s">
        <v>1391</v>
      </c>
      <c r="B106" s="7" t="s">
        <v>1390</v>
      </c>
      <c r="C106" s="7" t="s">
        <v>1388</v>
      </c>
      <c r="D106" s="7" t="s">
        <v>1389</v>
      </c>
      <c r="E106" s="7">
        <v>0.42</v>
      </c>
      <c r="F106" s="7">
        <v>0.84</v>
      </c>
      <c r="G106" s="7" t="s">
        <v>1388</v>
      </c>
      <c r="H106" s="7">
        <v>13</v>
      </c>
      <c r="I106" s="7">
        <v>-3.1120000000000001</v>
      </c>
      <c r="J106" s="7" t="s">
        <v>1189</v>
      </c>
      <c r="K106" s="7" t="s">
        <v>1183</v>
      </c>
      <c r="L106" s="7">
        <v>1</v>
      </c>
    </row>
    <row r="107" spans="1:12">
      <c r="A107" s="7" t="s">
        <v>279</v>
      </c>
      <c r="B107" s="7" t="s">
        <v>280</v>
      </c>
      <c r="C107" s="7" t="s">
        <v>1387</v>
      </c>
      <c r="D107" s="7" t="s">
        <v>281</v>
      </c>
      <c r="E107" s="7">
        <v>0.28000000000000003</v>
      </c>
      <c r="F107" s="7">
        <v>0.56999999999999995</v>
      </c>
      <c r="G107" s="7" t="s">
        <v>1387</v>
      </c>
      <c r="H107" s="7">
        <v>15</v>
      </c>
      <c r="I107" s="7">
        <v>-3.5819999999999999</v>
      </c>
      <c r="J107" s="7" t="s">
        <v>1175</v>
      </c>
      <c r="K107" s="7" t="s">
        <v>1183</v>
      </c>
      <c r="L107" s="7">
        <v>1</v>
      </c>
    </row>
    <row r="108" spans="1:12">
      <c r="A108" s="7" t="s">
        <v>342</v>
      </c>
      <c r="B108" s="7" t="s">
        <v>343</v>
      </c>
      <c r="C108" s="7" t="s">
        <v>1386</v>
      </c>
      <c r="D108" s="7" t="s">
        <v>344</v>
      </c>
      <c r="E108" s="7">
        <v>0.18</v>
      </c>
      <c r="F108" s="7">
        <v>1.2</v>
      </c>
      <c r="G108" s="7" t="s">
        <v>1386</v>
      </c>
      <c r="H108" s="7">
        <v>20</v>
      </c>
      <c r="I108" s="7">
        <v>-3.956</v>
      </c>
      <c r="J108" s="7" t="s">
        <v>1220</v>
      </c>
      <c r="K108" s="7" t="s">
        <v>1183</v>
      </c>
      <c r="L108" s="7">
        <v>1</v>
      </c>
    </row>
    <row r="109" spans="1:12">
      <c r="A109" s="7" t="s">
        <v>62</v>
      </c>
      <c r="B109" s="7" t="s">
        <v>63</v>
      </c>
      <c r="C109" s="7" t="s">
        <v>1385</v>
      </c>
      <c r="D109" s="7" t="s">
        <v>64</v>
      </c>
      <c r="E109" s="7">
        <v>0.14000000000000001</v>
      </c>
      <c r="F109" s="7">
        <v>1.5</v>
      </c>
      <c r="G109" s="7" t="s">
        <v>1385</v>
      </c>
      <c r="H109" s="7">
        <v>24</v>
      </c>
      <c r="I109" s="7">
        <v>-3.8959999999999999</v>
      </c>
      <c r="J109" s="7" t="s">
        <v>1186</v>
      </c>
      <c r="K109" s="7" t="s">
        <v>1183</v>
      </c>
      <c r="L109" s="7">
        <v>1</v>
      </c>
    </row>
    <row r="110" spans="1:12">
      <c r="A110" s="7" t="s">
        <v>981</v>
      </c>
      <c r="B110" s="7" t="s">
        <v>982</v>
      </c>
      <c r="C110" s="7" t="s">
        <v>1384</v>
      </c>
      <c r="D110" s="7" t="s">
        <v>983</v>
      </c>
      <c r="E110" s="7">
        <v>0.68</v>
      </c>
      <c r="F110" s="7">
        <v>0.83</v>
      </c>
      <c r="G110" s="7" t="s">
        <v>1384</v>
      </c>
      <c r="H110" s="7">
        <v>1</v>
      </c>
      <c r="I110" s="7">
        <v>8.7080000000000002</v>
      </c>
      <c r="J110" s="7" t="s">
        <v>1242</v>
      </c>
      <c r="K110" s="7" t="s">
        <v>1183</v>
      </c>
      <c r="L110" s="7">
        <v>1</v>
      </c>
    </row>
    <row r="111" spans="1:12">
      <c r="A111" s="7" t="s">
        <v>1035</v>
      </c>
      <c r="B111" s="7" t="s">
        <v>1036</v>
      </c>
      <c r="C111" s="7" t="s">
        <v>1383</v>
      </c>
      <c r="D111" s="7" t="s">
        <v>1037</v>
      </c>
      <c r="E111" s="7">
        <v>0.39</v>
      </c>
      <c r="F111" s="7">
        <v>0.9</v>
      </c>
      <c r="G111" s="7" t="s">
        <v>1383</v>
      </c>
      <c r="H111" s="7">
        <v>2</v>
      </c>
      <c r="I111" s="7">
        <v>-0.71</v>
      </c>
      <c r="J111" s="7" t="s">
        <v>1238</v>
      </c>
      <c r="K111" s="7" t="s">
        <v>1183</v>
      </c>
      <c r="L111" s="7">
        <v>1</v>
      </c>
    </row>
    <row r="112" spans="1:12">
      <c r="A112" s="7" t="s">
        <v>571</v>
      </c>
      <c r="B112" s="7" t="s">
        <v>572</v>
      </c>
      <c r="C112" s="7" t="s">
        <v>1382</v>
      </c>
      <c r="D112" s="7" t="s">
        <v>573</v>
      </c>
      <c r="E112" s="7">
        <v>8.8999999999999996E-2</v>
      </c>
      <c r="F112" s="7">
        <v>1.5</v>
      </c>
      <c r="G112" s="7" t="s">
        <v>1382</v>
      </c>
      <c r="H112" s="7">
        <v>28</v>
      </c>
      <c r="I112" s="7">
        <v>-3.2770000000000001</v>
      </c>
      <c r="J112" s="7" t="s">
        <v>1172</v>
      </c>
      <c r="K112" s="7" t="s">
        <v>1183</v>
      </c>
      <c r="L112" s="7">
        <v>1</v>
      </c>
    </row>
    <row r="113" spans="1:12">
      <c r="A113" s="7" t="s">
        <v>1041</v>
      </c>
      <c r="B113" s="7" t="s">
        <v>1042</v>
      </c>
      <c r="C113" s="7" t="s">
        <v>1381</v>
      </c>
      <c r="D113" s="7" t="s">
        <v>1043</v>
      </c>
      <c r="E113" s="7">
        <v>0.61</v>
      </c>
      <c r="F113" s="7">
        <v>0.65</v>
      </c>
      <c r="G113" s="7" t="s">
        <v>1381</v>
      </c>
      <c r="H113" s="7">
        <v>10</v>
      </c>
      <c r="I113" s="7">
        <v>-1.6779999999999999</v>
      </c>
      <c r="J113" s="7" t="s">
        <v>1293</v>
      </c>
      <c r="K113" s="7" t="s">
        <v>1183</v>
      </c>
      <c r="L113" s="7">
        <v>1</v>
      </c>
    </row>
    <row r="114" spans="1:12">
      <c r="A114" s="7" t="s">
        <v>155</v>
      </c>
      <c r="B114" s="7" t="s">
        <v>156</v>
      </c>
      <c r="C114" s="7" t="s">
        <v>1379</v>
      </c>
      <c r="D114" s="7" t="s">
        <v>1380</v>
      </c>
      <c r="E114" s="7">
        <v>1.6E-2</v>
      </c>
      <c r="F114" s="7">
        <v>0.56999999999999995</v>
      </c>
      <c r="G114" s="7" t="s">
        <v>1379</v>
      </c>
      <c r="H114" s="7">
        <v>2</v>
      </c>
      <c r="I114" s="7">
        <v>-2.395</v>
      </c>
      <c r="J114" s="7" t="s">
        <v>1192</v>
      </c>
      <c r="K114" s="7" t="s">
        <v>1183</v>
      </c>
      <c r="L114" s="7">
        <v>1</v>
      </c>
    </row>
    <row r="115" spans="1:12">
      <c r="A115" s="7" t="s">
        <v>883</v>
      </c>
      <c r="B115" s="7" t="s">
        <v>884</v>
      </c>
      <c r="C115" s="7" t="s">
        <v>1378</v>
      </c>
      <c r="D115" s="7" t="s">
        <v>885</v>
      </c>
      <c r="E115" s="7">
        <v>2.2000000000000001E-3</v>
      </c>
      <c r="F115" s="7">
        <v>3</v>
      </c>
      <c r="G115" s="7" t="s">
        <v>1378</v>
      </c>
      <c r="H115" s="7">
        <v>20</v>
      </c>
      <c r="I115" s="7">
        <v>-3.496</v>
      </c>
      <c r="J115" s="7" t="s">
        <v>1220</v>
      </c>
      <c r="K115" s="7" t="s">
        <v>1183</v>
      </c>
      <c r="L115" s="7">
        <v>0.28000000000000003</v>
      </c>
    </row>
    <row r="116" spans="1:12">
      <c r="A116" s="7" t="s">
        <v>898</v>
      </c>
      <c r="B116" s="7" t="s">
        <v>836</v>
      </c>
      <c r="C116" s="7" t="s">
        <v>1377</v>
      </c>
      <c r="D116" s="7" t="s">
        <v>899</v>
      </c>
      <c r="E116" s="7">
        <v>9.5000000000000001E-2</v>
      </c>
      <c r="F116" s="7">
        <v>1.2</v>
      </c>
      <c r="G116" s="7" t="s">
        <v>1377</v>
      </c>
      <c r="H116" s="7">
        <v>9</v>
      </c>
      <c r="I116" s="7">
        <v>-0.78600000000000003</v>
      </c>
      <c r="J116" s="7" t="s">
        <v>1349</v>
      </c>
      <c r="K116" s="7" t="s">
        <v>1183</v>
      </c>
      <c r="L116" s="7">
        <v>1</v>
      </c>
    </row>
    <row r="117" spans="1:12">
      <c r="A117" s="7" t="s">
        <v>396</v>
      </c>
      <c r="B117" s="7" t="s">
        <v>397</v>
      </c>
      <c r="C117" s="7" t="s">
        <v>1376</v>
      </c>
      <c r="D117" s="7" t="s">
        <v>398</v>
      </c>
      <c r="E117" s="7">
        <v>0.15</v>
      </c>
      <c r="F117" s="7">
        <v>1.5</v>
      </c>
      <c r="G117" s="7" t="s">
        <v>1376</v>
      </c>
      <c r="H117" s="7">
        <v>19</v>
      </c>
      <c r="I117" s="7">
        <v>-2.0230000000000001</v>
      </c>
      <c r="J117" s="7" t="s">
        <v>1218</v>
      </c>
      <c r="K117" s="7" t="s">
        <v>1183</v>
      </c>
      <c r="L117" s="7">
        <v>1</v>
      </c>
    </row>
    <row r="118" spans="1:12">
      <c r="A118" s="7" t="s">
        <v>595</v>
      </c>
      <c r="B118" s="7" t="s">
        <v>596</v>
      </c>
      <c r="C118" s="7" t="s">
        <v>1375</v>
      </c>
      <c r="D118" s="7" t="s">
        <v>597</v>
      </c>
      <c r="E118" s="7">
        <v>6.7999999999999996E-3</v>
      </c>
      <c r="F118" s="7">
        <v>2</v>
      </c>
      <c r="G118" s="7" t="s">
        <v>1375</v>
      </c>
      <c r="H118" s="7">
        <v>34</v>
      </c>
      <c r="I118" s="7">
        <v>-2.7109999999999999</v>
      </c>
      <c r="J118" s="7" t="s">
        <v>1218</v>
      </c>
      <c r="K118" s="7" t="s">
        <v>1183</v>
      </c>
      <c r="L118" s="7">
        <v>0.82</v>
      </c>
    </row>
    <row r="119" spans="1:12">
      <c r="A119" s="7" t="s">
        <v>1374</v>
      </c>
      <c r="B119" s="7" t="s">
        <v>1373</v>
      </c>
      <c r="C119" s="7" t="s">
        <v>1371</v>
      </c>
      <c r="D119" s="7" t="s">
        <v>1372</v>
      </c>
      <c r="E119" s="7">
        <v>0.12</v>
      </c>
      <c r="F119" s="7">
        <v>0.67</v>
      </c>
      <c r="G119" s="7" t="s">
        <v>1371</v>
      </c>
      <c r="H119" s="7">
        <v>30</v>
      </c>
      <c r="I119" s="7">
        <v>-5.9550000000000001</v>
      </c>
      <c r="J119" s="7" t="s">
        <v>1366</v>
      </c>
      <c r="K119" s="7" t="s">
        <v>1183</v>
      </c>
      <c r="L119" s="7">
        <v>1</v>
      </c>
    </row>
    <row r="120" spans="1:12">
      <c r="A120" s="7" t="s">
        <v>1370</v>
      </c>
      <c r="B120" s="7" t="s">
        <v>1369</v>
      </c>
      <c r="C120" s="7" t="s">
        <v>1367</v>
      </c>
      <c r="D120" s="7" t="s">
        <v>1368</v>
      </c>
      <c r="E120" s="7">
        <v>2.7000000000000001E-3</v>
      </c>
      <c r="F120" s="7">
        <v>0.82</v>
      </c>
      <c r="G120" s="7" t="s">
        <v>1367</v>
      </c>
      <c r="H120" s="7">
        <v>30</v>
      </c>
      <c r="I120" s="7">
        <v>-5.9029999999999996</v>
      </c>
      <c r="J120" s="7" t="s">
        <v>1366</v>
      </c>
      <c r="K120" s="7" t="s">
        <v>1183</v>
      </c>
      <c r="L120" s="7">
        <v>0.34</v>
      </c>
    </row>
    <row r="121" spans="1:12">
      <c r="A121" s="7" t="s">
        <v>745</v>
      </c>
      <c r="B121" s="7" t="s">
        <v>746</v>
      </c>
      <c r="C121" s="7" t="s">
        <v>1365</v>
      </c>
      <c r="D121" s="7" t="s">
        <v>747</v>
      </c>
      <c r="E121" s="7">
        <v>0.12</v>
      </c>
      <c r="F121" s="7">
        <v>2.2000000000000002</v>
      </c>
      <c r="G121" s="7" t="s">
        <v>1365</v>
      </c>
      <c r="H121" s="7">
        <v>7</v>
      </c>
      <c r="I121" s="7">
        <v>-0.875</v>
      </c>
      <c r="J121" s="7" t="s">
        <v>1273</v>
      </c>
      <c r="K121" s="7" t="s">
        <v>1183</v>
      </c>
      <c r="L121" s="7">
        <v>1</v>
      </c>
    </row>
    <row r="122" spans="1:12">
      <c r="A122" s="7" t="s">
        <v>399</v>
      </c>
      <c r="B122" s="7" t="s">
        <v>400</v>
      </c>
      <c r="C122" s="7" t="s">
        <v>1364</v>
      </c>
      <c r="D122" s="7" t="s">
        <v>401</v>
      </c>
      <c r="E122" s="7">
        <v>9.9000000000000005E-2</v>
      </c>
      <c r="F122" s="7">
        <v>1.3</v>
      </c>
      <c r="G122" s="7" t="s">
        <v>1364</v>
      </c>
      <c r="H122" s="7">
        <v>43</v>
      </c>
      <c r="I122" s="7">
        <v>-1.6859999999999999</v>
      </c>
      <c r="J122" s="7" t="s">
        <v>1231</v>
      </c>
      <c r="K122" s="7" t="s">
        <v>1183</v>
      </c>
      <c r="L122" s="7">
        <v>1</v>
      </c>
    </row>
    <row r="123" spans="1:12">
      <c r="A123" s="7" t="s">
        <v>951</v>
      </c>
      <c r="B123" s="7" t="s">
        <v>952</v>
      </c>
      <c r="C123" s="7" t="s">
        <v>1363</v>
      </c>
      <c r="D123" s="7" t="s">
        <v>953</v>
      </c>
      <c r="E123" s="7">
        <v>0.7</v>
      </c>
      <c r="F123" s="7">
        <v>0.88</v>
      </c>
      <c r="G123" s="7" t="s">
        <v>1363</v>
      </c>
      <c r="H123" s="7">
        <v>6</v>
      </c>
      <c r="I123" s="7">
        <v>-1.1910000000000001</v>
      </c>
      <c r="J123" s="7" t="s">
        <v>1280</v>
      </c>
      <c r="K123" s="7" t="s">
        <v>1183</v>
      </c>
      <c r="L123" s="7">
        <v>1</v>
      </c>
    </row>
    <row r="124" spans="1:12">
      <c r="A124" s="7" t="s">
        <v>637</v>
      </c>
      <c r="B124" s="7" t="s">
        <v>638</v>
      </c>
      <c r="C124" s="7" t="s">
        <v>1362</v>
      </c>
      <c r="D124" s="7" t="s">
        <v>639</v>
      </c>
      <c r="E124" s="7">
        <v>0.22</v>
      </c>
      <c r="F124" s="7">
        <v>1.5</v>
      </c>
      <c r="G124" s="7" t="s">
        <v>1362</v>
      </c>
      <c r="H124" s="7">
        <v>7</v>
      </c>
      <c r="I124" s="7">
        <v>-2.117</v>
      </c>
      <c r="J124" s="7" t="s">
        <v>1263</v>
      </c>
      <c r="K124" s="7" t="s">
        <v>1183</v>
      </c>
      <c r="L124" s="7">
        <v>1</v>
      </c>
    </row>
    <row r="125" spans="1:12">
      <c r="A125" s="7" t="s">
        <v>1361</v>
      </c>
      <c r="B125" s="7" t="s">
        <v>1360</v>
      </c>
      <c r="C125" s="7" t="s">
        <v>1358</v>
      </c>
      <c r="D125" s="7" t="s">
        <v>1359</v>
      </c>
      <c r="E125" s="7">
        <v>0.98</v>
      </c>
      <c r="F125" s="7">
        <v>0.98</v>
      </c>
      <c r="G125" s="7" t="s">
        <v>1358</v>
      </c>
      <c r="H125" s="7">
        <v>7</v>
      </c>
      <c r="I125" s="7">
        <v>-3.7749999999999999</v>
      </c>
      <c r="J125" s="7" t="s">
        <v>1357</v>
      </c>
      <c r="K125" s="7" t="s">
        <v>1183</v>
      </c>
      <c r="L125" s="7">
        <v>1</v>
      </c>
    </row>
    <row r="126" spans="1:12">
      <c r="A126" s="7" t="s">
        <v>209</v>
      </c>
      <c r="B126" s="7" t="s">
        <v>210</v>
      </c>
      <c r="C126" s="7" t="s">
        <v>1356</v>
      </c>
      <c r="D126" s="7" t="s">
        <v>211</v>
      </c>
      <c r="E126" s="7">
        <v>0.3</v>
      </c>
      <c r="F126" s="7">
        <v>2</v>
      </c>
      <c r="G126" s="7" t="s">
        <v>1356</v>
      </c>
      <c r="H126" s="7">
        <v>16</v>
      </c>
      <c r="I126" s="7">
        <v>-2.169</v>
      </c>
      <c r="J126" s="7" t="s">
        <v>1197</v>
      </c>
      <c r="K126" s="7" t="s">
        <v>1171</v>
      </c>
      <c r="L126" s="7">
        <v>1</v>
      </c>
    </row>
    <row r="127" spans="1:12">
      <c r="A127" s="7" t="s">
        <v>817</v>
      </c>
      <c r="B127" s="7" t="s">
        <v>818</v>
      </c>
      <c r="C127" s="7" t="s">
        <v>1355</v>
      </c>
      <c r="D127" s="7" t="s">
        <v>819</v>
      </c>
      <c r="E127" s="7">
        <v>0.03</v>
      </c>
      <c r="F127" s="7">
        <v>0.62</v>
      </c>
      <c r="G127" s="7" t="s">
        <v>1355</v>
      </c>
      <c r="H127" s="7">
        <v>6</v>
      </c>
      <c r="I127" s="7">
        <v>-0.65400000000000003</v>
      </c>
      <c r="J127" s="7" t="s">
        <v>1280</v>
      </c>
      <c r="K127" s="7" t="s">
        <v>1183</v>
      </c>
      <c r="L127" s="7">
        <v>1</v>
      </c>
    </row>
    <row r="128" spans="1:12">
      <c r="A128" s="7" t="s">
        <v>942</v>
      </c>
      <c r="B128" s="7" t="s">
        <v>943</v>
      </c>
      <c r="C128" s="7" t="s">
        <v>1354</v>
      </c>
      <c r="D128" s="7" t="s">
        <v>944</v>
      </c>
      <c r="E128" s="7">
        <v>0.97</v>
      </c>
      <c r="F128" s="7">
        <v>0.98</v>
      </c>
      <c r="G128" s="7" t="s">
        <v>1354</v>
      </c>
      <c r="H128" s="7">
        <v>3</v>
      </c>
      <c r="I128" s="7">
        <v>-3.2240000000000002</v>
      </c>
      <c r="J128" s="7" t="s">
        <v>1186</v>
      </c>
      <c r="K128" s="7" t="s">
        <v>1183</v>
      </c>
      <c r="L128" s="7">
        <v>1</v>
      </c>
    </row>
    <row r="129" spans="1:12">
      <c r="A129" s="7" t="s">
        <v>508</v>
      </c>
      <c r="B129" s="7" t="s">
        <v>509</v>
      </c>
      <c r="C129" s="7" t="s">
        <v>1353</v>
      </c>
      <c r="D129" s="7" t="s">
        <v>510</v>
      </c>
      <c r="E129" s="7">
        <v>0.9</v>
      </c>
      <c r="F129" s="7">
        <v>4.0999999999999996</v>
      </c>
      <c r="G129" s="7" t="s">
        <v>1353</v>
      </c>
      <c r="H129" s="7">
        <v>4</v>
      </c>
      <c r="I129" s="7">
        <v>-1.454</v>
      </c>
      <c r="J129" s="7" t="s">
        <v>1210</v>
      </c>
      <c r="K129" s="7" t="s">
        <v>1183</v>
      </c>
      <c r="L129" s="7">
        <v>1</v>
      </c>
    </row>
  </sheetData>
  <pageMargins left="0.7" right="0.7" top="0.75" bottom="0.75" header="0.3" footer="0.3"/>
  <pageSetup paperSize="9" orientation="portrait" horizontalDpi="300" verticalDpi="300"/>
  <drawing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C8ABA-C4E0-49B3-B816-3059E73B4AFA}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ble1</vt:lpstr>
      <vt:lpstr>STable2</vt:lpstr>
      <vt:lpstr>STable3</vt:lpstr>
      <vt:lpstr>STable4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upal-pc</dc:creator>
  <cp:lastModifiedBy>barupal-pc</cp:lastModifiedBy>
  <dcterms:created xsi:type="dcterms:W3CDTF">2017-07-24T21:00:55Z</dcterms:created>
  <dcterms:modified xsi:type="dcterms:W3CDTF">2017-09-26T20:26:51Z</dcterms:modified>
</cp:coreProperties>
</file>